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johnvalley/Library/Mobile Documents/com~apple~CloudDocs/Valley2025.TEs.Paper/*CurrentDraft.May28:Sep30Nov16/RevisedNov.2025/Figures&amp;Tables.2025.Nov.23/"/>
    </mc:Choice>
  </mc:AlternateContent>
  <xr:revisionPtr revIDLastSave="0" documentId="13_ncr:1_{DE2C0AB2-132D-6242-BF35-817EF8D9FA85}" xr6:coauthVersionLast="47" xr6:coauthVersionMax="47" xr10:uidLastSave="{00000000-0000-0000-0000-000000000000}"/>
  <bookViews>
    <workbookView xWindow="2120" yWindow="500" windowWidth="34080" windowHeight="28300" activeTab="2" xr2:uid="{60BFA0E1-D6AE-468E-9BA1-0C930479F702}"/>
  </bookViews>
  <sheets>
    <sheet name="August 2022" sheetId="1" r:id="rId1"/>
    <sheet name="February 2023" sheetId="4" r:id="rId2"/>
    <sheet name="February 2024" sheetId="3" r:id="rId3"/>
    <sheet name="Summary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8" uniqueCount="88">
  <si>
    <t>NIST610</t>
  </si>
  <si>
    <t>Xi/Si (Mean)</t>
  </si>
  <si>
    <t>mean, 1 SE (%)</t>
  </si>
  <si>
    <t>1 SD (%)</t>
  </si>
  <si>
    <t>n</t>
  </si>
  <si>
    <t>NIST610 RSF Mean</t>
  </si>
  <si>
    <t>1 SE (%)</t>
  </si>
  <si>
    <t>91500 (Wiedenbeck et al 2004)</t>
  </si>
  <si>
    <t>91500 (Coble et al 2018)</t>
  </si>
  <si>
    <t>91500 (Preferred)</t>
  </si>
  <si>
    <t>Conc. (μg/g) RSFzrc</t>
  </si>
  <si>
    <t>M127</t>
  </si>
  <si>
    <t>M127 (Nasdala et al 2016)</t>
  </si>
  <si>
    <t>GZ7</t>
  </si>
  <si>
    <t>GZ7 (Nasdala et al 2018)</t>
  </si>
  <si>
    <t>CI Norm</t>
  </si>
  <si>
    <t>RSF Zircon</t>
  </si>
  <si>
    <t>Correction Factor</t>
  </si>
  <si>
    <t>RSFzrc</t>
  </si>
  <si>
    <t>Reference Material</t>
  </si>
  <si>
    <t>91500</t>
  </si>
  <si>
    <t>Literature Reference</t>
  </si>
  <si>
    <t>N2018</t>
  </si>
  <si>
    <t>W2004</t>
  </si>
  <si>
    <t>C2018</t>
  </si>
  <si>
    <t>File</t>
  </si>
  <si>
    <t>Comment</t>
  </si>
  <si>
    <t>SiO2 (wt%)</t>
  </si>
  <si>
    <t>27Al</t>
  </si>
  <si>
    <t>28Si</t>
  </si>
  <si>
    <t>31P</t>
  </si>
  <si>
    <t>40Ca</t>
  </si>
  <si>
    <t>45Sc</t>
  </si>
  <si>
    <t>48Ti</t>
  </si>
  <si>
    <t>56Fe</t>
  </si>
  <si>
    <t>89Y</t>
  </si>
  <si>
    <t>90Zr</t>
  </si>
  <si>
    <t>93Nb</t>
  </si>
  <si>
    <t>92Zr 1H</t>
  </si>
  <si>
    <t>91Zr 16O2</t>
  </si>
  <si>
    <t>139La</t>
  </si>
  <si>
    <t>140Ce</t>
  </si>
  <si>
    <t>141Pr</t>
  </si>
  <si>
    <t>145Nd</t>
  </si>
  <si>
    <t>147Sm</t>
  </si>
  <si>
    <t>153Eu</t>
  </si>
  <si>
    <t>157Gd</t>
  </si>
  <si>
    <t>159Tb</t>
  </si>
  <si>
    <t>163Dy</t>
  </si>
  <si>
    <t>165Ho</t>
  </si>
  <si>
    <t>166Er</t>
  </si>
  <si>
    <t>169Tm</t>
  </si>
  <si>
    <t>172Yb</t>
  </si>
  <si>
    <t>175Lu</t>
  </si>
  <si>
    <t>178Hf</t>
  </si>
  <si>
    <t>90Zr2</t>
  </si>
  <si>
    <t>181Ta</t>
  </si>
  <si>
    <t>90Zr2 16O3</t>
  </si>
  <si>
    <t>232Th</t>
  </si>
  <si>
    <t>238U</t>
  </si>
  <si>
    <t>IP (nA)</t>
  </si>
  <si>
    <t>Date/Time</t>
  </si>
  <si>
    <t>X</t>
  </si>
  <si>
    <t>Y</t>
  </si>
  <si>
    <t>DTFA-X</t>
  </si>
  <si>
    <t>DTFA-Y</t>
  </si>
  <si>
    <t>Chamber Pressure</t>
  </si>
  <si>
    <t>NIST610 (all data)</t>
  </si>
  <si>
    <t>NIST610 RSF</t>
  </si>
  <si>
    <t>1 SE(%)</t>
  </si>
  <si>
    <t>MAD-559 (all data)</t>
  </si>
  <si>
    <t>MAD-559 (Coble et al 2018)</t>
  </si>
  <si>
    <t>Conc. Ug/g RSFzrc</t>
  </si>
  <si>
    <t>91500 (all data)</t>
  </si>
  <si>
    <t>GZ7 (all data)</t>
  </si>
  <si>
    <t>M127 (all data)</t>
  </si>
  <si>
    <t>All Data</t>
  </si>
  <si>
    <t>MAD-559</t>
  </si>
  <si>
    <t>Conc. μg/g RSFzrc</t>
  </si>
  <si>
    <t>RF source Pressure</t>
  </si>
  <si>
    <t>M127 (Nasdala et al. 2016)</t>
  </si>
  <si>
    <t>GZ7 (Nasdala et al. 2018)</t>
  </si>
  <si>
    <t>*Based on internal intercalibration of GZ7 with MAD-559</t>
  </si>
  <si>
    <t>*GZ7</t>
  </si>
  <si>
    <t>Feb. 2024</t>
  </si>
  <si>
    <t>Aug. 2022</t>
  </si>
  <si>
    <t>Feb. 2023</t>
  </si>
  <si>
    <r>
      <rPr>
        <b/>
        <sz val="16"/>
        <color theme="1"/>
        <rFont val="Aptos Narrow (Body)"/>
      </rPr>
      <t>SI Table 2.</t>
    </r>
    <r>
      <rPr>
        <sz val="11"/>
        <color theme="1"/>
        <rFont val="Aptos Narrow"/>
        <family val="2"/>
        <scheme val="minor"/>
      </rPr>
      <t xml:space="preserve">  Supplementary Information. Trace element standards run in 3 sessions in 2022-202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"/>
    <numFmt numFmtId="165" formatCode="m/d/yy\ h:mm;@"/>
    <numFmt numFmtId="166" formatCode="0.000"/>
    <numFmt numFmtId="167" formatCode="0.0E+00"/>
    <numFmt numFmtId="168" formatCode="mm/dd/yyyy\ hh:mm;@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name val="Calibri"/>
      <family val="2"/>
    </font>
    <font>
      <b/>
      <sz val="10"/>
      <color theme="0"/>
      <name val="Calibri"/>
      <family val="2"/>
    </font>
    <font>
      <b/>
      <sz val="10"/>
      <color rgb="FFC00000"/>
      <name val="Calibri"/>
      <family val="2"/>
    </font>
    <font>
      <sz val="10"/>
      <color theme="0"/>
      <name val="Calibri"/>
      <family val="2"/>
    </font>
    <font>
      <b/>
      <sz val="10"/>
      <color rgb="FF0070C0"/>
      <name val="Calibri"/>
      <family val="2"/>
    </font>
    <font>
      <sz val="10"/>
      <color theme="0" tint="-0.249977111117893"/>
      <name val="Calibri"/>
      <family val="2"/>
    </font>
    <font>
      <b/>
      <sz val="10"/>
      <color theme="0" tint="-0.249977111117893"/>
      <name val="Calibri"/>
      <family val="2"/>
    </font>
    <font>
      <sz val="10"/>
      <color rgb="FF0070C0"/>
      <name val="Calibri"/>
      <family val="2"/>
    </font>
    <font>
      <sz val="10"/>
      <color rgb="FFC00000"/>
      <name val="Calibri"/>
      <family val="2"/>
    </font>
    <font>
      <b/>
      <sz val="10"/>
      <color rgb="FFFFFFFF"/>
      <name val="Calibri"/>
      <family val="2"/>
    </font>
    <font>
      <b/>
      <sz val="14"/>
      <name val="Aptos Narrow"/>
      <scheme val="minor"/>
    </font>
    <font>
      <b/>
      <sz val="14"/>
      <name val="Aptos Narrow (Body)"/>
    </font>
    <font>
      <b/>
      <sz val="16"/>
      <color theme="1"/>
      <name val="Aptos Narrow (Body)"/>
    </font>
  </fonts>
  <fills count="27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 applyNumberFormat="0"/>
    <xf numFmtId="0" fontId="1" fillId="0" borderId="0"/>
  </cellStyleXfs>
  <cellXfs count="404">
    <xf numFmtId="0" fontId="0" fillId="0" borderId="0" xfId="0"/>
    <xf numFmtId="0" fontId="3" fillId="4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center" vertical="center" wrapText="1"/>
    </xf>
    <xf numFmtId="2" fontId="3" fillId="4" borderId="1" xfId="0" applyNumberFormat="1" applyFont="1" applyFill="1" applyBorder="1" applyAlignment="1">
      <alignment horizontal="center" vertical="center" wrapText="1"/>
    </xf>
    <xf numFmtId="165" fontId="3" fillId="4" borderId="1" xfId="0" applyNumberFormat="1" applyFont="1" applyFill="1" applyBorder="1" applyAlignment="1">
      <alignment horizontal="center" vertical="center" wrapText="1"/>
    </xf>
    <xf numFmtId="1" fontId="3" fillId="4" borderId="1" xfId="0" applyNumberFormat="1" applyFont="1" applyFill="1" applyBorder="1" applyAlignment="1">
      <alignment horizontal="center" vertical="center" wrapText="1"/>
    </xf>
    <xf numFmtId="11" fontId="3" fillId="4" borderId="1" xfId="0" applyNumberFormat="1" applyFont="1" applyFill="1" applyBorder="1" applyAlignment="1">
      <alignment horizontal="center" vertical="center" wrapText="1"/>
    </xf>
    <xf numFmtId="0" fontId="4" fillId="4" borderId="1" xfId="0" applyFont="1" applyFill="1" applyBorder="1"/>
    <xf numFmtId="0" fontId="5" fillId="4" borderId="1" xfId="0" applyFont="1" applyFill="1" applyBorder="1" applyAlignment="1">
      <alignment horizontal="center" vertical="center"/>
    </xf>
    <xf numFmtId="0" fontId="4" fillId="0" borderId="0" xfId="0" applyFont="1"/>
    <xf numFmtId="0" fontId="5" fillId="2" borderId="0" xfId="0" applyFont="1" applyFill="1" applyAlignment="1">
      <alignment horizontal="left"/>
    </xf>
    <xf numFmtId="0" fontId="7" fillId="2" borderId="0" xfId="0" quotePrefix="1" applyFont="1" applyFill="1" applyAlignment="1">
      <alignment horizontal="left"/>
    </xf>
    <xf numFmtId="2" fontId="5" fillId="2" borderId="0" xfId="0" applyNumberFormat="1" applyFont="1" applyFill="1"/>
    <xf numFmtId="164" fontId="5" fillId="2" borderId="0" xfId="0" applyNumberFormat="1" applyFont="1" applyFill="1"/>
    <xf numFmtId="1" fontId="5" fillId="2" borderId="0" xfId="0" applyNumberFormat="1" applyFont="1" applyFill="1"/>
    <xf numFmtId="0" fontId="5" fillId="2" borderId="0" xfId="0" applyFont="1" applyFill="1"/>
    <xf numFmtId="11" fontId="5" fillId="2" borderId="0" xfId="0" applyNumberFormat="1" applyFont="1" applyFill="1"/>
    <xf numFmtId="0" fontId="8" fillId="2" borderId="0" xfId="0" applyFont="1" applyFill="1"/>
    <xf numFmtId="165" fontId="5" fillId="2" borderId="0" xfId="0" applyNumberFormat="1" applyFont="1" applyFill="1" applyAlignment="1">
      <alignment horizontal="center"/>
    </xf>
    <xf numFmtId="0" fontId="9" fillId="3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2" fontId="9" fillId="3" borderId="0" xfId="0" applyNumberFormat="1" applyFont="1" applyFill="1"/>
    <xf numFmtId="11" fontId="9" fillId="3" borderId="0" xfId="0" applyNumberFormat="1" applyFont="1" applyFill="1"/>
    <xf numFmtId="1" fontId="9" fillId="3" borderId="0" xfId="0" applyNumberFormat="1" applyFont="1" applyFill="1"/>
    <xf numFmtId="165" fontId="9" fillId="3" borderId="0" xfId="0" applyNumberFormat="1" applyFont="1" applyFill="1" applyAlignment="1">
      <alignment horizontal="center"/>
    </xf>
    <xf numFmtId="0" fontId="9" fillId="3" borderId="0" xfId="0" applyFont="1" applyFill="1"/>
    <xf numFmtId="2" fontId="9" fillId="3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left"/>
    </xf>
    <xf numFmtId="2" fontId="3" fillId="4" borderId="0" xfId="0" applyNumberFormat="1" applyFont="1" applyFill="1"/>
    <xf numFmtId="11" fontId="3" fillId="4" borderId="0" xfId="0" applyNumberFormat="1" applyFont="1" applyFill="1"/>
    <xf numFmtId="165" fontId="3" fillId="4" borderId="0" xfId="0" applyNumberFormat="1" applyFont="1" applyFill="1" applyAlignment="1">
      <alignment horizontal="center"/>
    </xf>
    <xf numFmtId="0" fontId="3" fillId="4" borderId="0" xfId="0" applyFont="1" applyFill="1"/>
    <xf numFmtId="0" fontId="10" fillId="0" borderId="0" xfId="0" quotePrefix="1" applyFont="1" applyAlignment="1">
      <alignment horizontal="left"/>
    </xf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center"/>
    </xf>
    <xf numFmtId="2" fontId="10" fillId="0" borderId="0" xfId="0" applyNumberFormat="1" applyFont="1"/>
    <xf numFmtId="166" fontId="10" fillId="0" borderId="0" xfId="0" applyNumberFormat="1" applyFont="1"/>
    <xf numFmtId="0" fontId="10" fillId="0" borderId="0" xfId="0" applyFont="1"/>
    <xf numFmtId="22" fontId="10" fillId="0" borderId="0" xfId="0" applyNumberFormat="1" applyFont="1"/>
    <xf numFmtId="1" fontId="10" fillId="0" borderId="0" xfId="0" applyNumberFormat="1" applyFont="1"/>
    <xf numFmtId="167" fontId="10" fillId="0" borderId="0" xfId="0" applyNumberFormat="1" applyFont="1"/>
    <xf numFmtId="0" fontId="5" fillId="5" borderId="0" xfId="0" applyFont="1" applyFill="1" applyAlignment="1">
      <alignment horizontal="left"/>
    </xf>
    <xf numFmtId="0" fontId="7" fillId="5" borderId="0" xfId="0" quotePrefix="1" applyFont="1" applyFill="1" applyAlignment="1">
      <alignment horizontal="left"/>
    </xf>
    <xf numFmtId="2" fontId="5" fillId="5" borderId="0" xfId="0" applyNumberFormat="1" applyFont="1" applyFill="1"/>
    <xf numFmtId="164" fontId="5" fillId="5" borderId="0" xfId="0" applyNumberFormat="1" applyFont="1" applyFill="1"/>
    <xf numFmtId="1" fontId="5" fillId="5" borderId="0" xfId="0" applyNumberFormat="1" applyFont="1" applyFill="1"/>
    <xf numFmtId="0" fontId="5" fillId="5" borderId="0" xfId="0" applyFont="1" applyFill="1"/>
    <xf numFmtId="11" fontId="5" fillId="5" borderId="0" xfId="0" applyNumberFormat="1" applyFont="1" applyFill="1"/>
    <xf numFmtId="0" fontId="8" fillId="5" borderId="0" xfId="0" applyFont="1" applyFill="1"/>
    <xf numFmtId="165" fontId="5" fillId="5" borderId="0" xfId="0" applyNumberFormat="1" applyFont="1" applyFill="1" applyAlignment="1">
      <alignment horizontal="center"/>
    </xf>
    <xf numFmtId="0" fontId="6" fillId="6" borderId="0" xfId="0" applyFont="1" applyFill="1" applyAlignment="1">
      <alignment horizontal="left"/>
    </xf>
    <xf numFmtId="0" fontId="3" fillId="6" borderId="0" xfId="0" quotePrefix="1" applyFont="1" applyFill="1" applyAlignment="1">
      <alignment horizontal="left"/>
    </xf>
    <xf numFmtId="2" fontId="6" fillId="6" borderId="0" xfId="0" applyNumberFormat="1" applyFont="1" applyFill="1" applyAlignment="1">
      <alignment horizontal="center"/>
    </xf>
    <xf numFmtId="2" fontId="6" fillId="6" borderId="0" xfId="0" applyNumberFormat="1" applyFont="1" applyFill="1"/>
    <xf numFmtId="166" fontId="6" fillId="6" borderId="0" xfId="0" applyNumberFormat="1" applyFont="1" applyFill="1"/>
    <xf numFmtId="22" fontId="6" fillId="6" borderId="0" xfId="0" applyNumberFormat="1" applyFont="1" applyFill="1"/>
    <xf numFmtId="1" fontId="6" fillId="6" borderId="0" xfId="0" applyNumberFormat="1" applyFont="1" applyFill="1"/>
    <xf numFmtId="167" fontId="6" fillId="6" borderId="0" xfId="0" applyNumberFormat="1" applyFont="1" applyFill="1"/>
    <xf numFmtId="0" fontId="6" fillId="6" borderId="0" xfId="0" applyFont="1" applyFill="1"/>
    <xf numFmtId="0" fontId="3" fillId="6" borderId="0" xfId="0" applyFont="1" applyFill="1" applyAlignment="1">
      <alignment horizontal="left"/>
    </xf>
    <xf numFmtId="2" fontId="3" fillId="6" borderId="0" xfId="0" applyNumberFormat="1" applyFont="1" applyFill="1" applyAlignment="1">
      <alignment horizontal="center"/>
    </xf>
    <xf numFmtId="2" fontId="3" fillId="6" borderId="0" xfId="0" applyNumberFormat="1" applyFont="1" applyFill="1"/>
    <xf numFmtId="166" fontId="3" fillId="6" borderId="0" xfId="0" applyNumberFormat="1" applyFont="1" applyFill="1"/>
    <xf numFmtId="22" fontId="3" fillId="6" borderId="0" xfId="0" applyNumberFormat="1" applyFont="1" applyFill="1"/>
    <xf numFmtId="1" fontId="3" fillId="6" borderId="0" xfId="0" applyNumberFormat="1" applyFont="1" applyFill="1"/>
    <xf numFmtId="167" fontId="3" fillId="6" borderId="0" xfId="0" applyNumberFormat="1" applyFont="1" applyFill="1"/>
    <xf numFmtId="0" fontId="3" fillId="6" borderId="0" xfId="0" applyFont="1" applyFill="1"/>
    <xf numFmtId="0" fontId="5" fillId="7" borderId="0" xfId="0" quotePrefix="1" applyFont="1" applyFill="1" applyAlignment="1">
      <alignment horizontal="left"/>
    </xf>
    <xf numFmtId="0" fontId="5" fillId="7" borderId="0" xfId="0" applyFont="1" applyFill="1" applyAlignment="1">
      <alignment horizontal="left"/>
    </xf>
    <xf numFmtId="2" fontId="4" fillId="7" borderId="0" xfId="0" applyNumberFormat="1" applyFont="1" applyFill="1"/>
    <xf numFmtId="11" fontId="4" fillId="7" borderId="0" xfId="0" applyNumberFormat="1" applyFont="1" applyFill="1"/>
    <xf numFmtId="165" fontId="4" fillId="7" borderId="0" xfId="0" applyNumberFormat="1" applyFont="1" applyFill="1" applyAlignment="1">
      <alignment horizontal="center"/>
    </xf>
    <xf numFmtId="0" fontId="4" fillId="7" borderId="0" xfId="0" applyFont="1" applyFill="1"/>
    <xf numFmtId="1" fontId="4" fillId="7" borderId="0" xfId="0" applyNumberFormat="1" applyFont="1" applyFill="1"/>
    <xf numFmtId="0" fontId="3" fillId="8" borderId="0" xfId="0" applyFont="1" applyFill="1" applyAlignment="1">
      <alignment horizontal="left"/>
    </xf>
    <xf numFmtId="2" fontId="3" fillId="8" borderId="0" xfId="0" applyNumberFormat="1" applyFont="1" applyFill="1"/>
    <xf numFmtId="165" fontId="3" fillId="8" borderId="0" xfId="0" applyNumberFormat="1" applyFont="1" applyFill="1" applyAlignment="1">
      <alignment horizontal="center"/>
    </xf>
    <xf numFmtId="0" fontId="3" fillId="8" borderId="0" xfId="0" applyFont="1" applyFill="1"/>
    <xf numFmtId="0" fontId="3" fillId="7" borderId="0" xfId="0" applyFont="1" applyFill="1" applyAlignment="1">
      <alignment horizontal="left"/>
    </xf>
    <xf numFmtId="2" fontId="3" fillId="7" borderId="0" xfId="0" applyNumberFormat="1" applyFont="1" applyFill="1"/>
    <xf numFmtId="165" fontId="3" fillId="7" borderId="0" xfId="0" applyNumberFormat="1" applyFont="1" applyFill="1" applyAlignment="1">
      <alignment horizontal="center"/>
    </xf>
    <xf numFmtId="0" fontId="3" fillId="7" borderId="0" xfId="0" applyFont="1" applyFill="1"/>
    <xf numFmtId="0" fontId="7" fillId="9" borderId="0" xfId="0" quotePrefix="1" applyFont="1" applyFill="1" applyAlignment="1">
      <alignment horizontal="left"/>
    </xf>
    <xf numFmtId="0" fontId="7" fillId="9" borderId="0" xfId="0" applyFont="1" applyFill="1" applyAlignment="1">
      <alignment horizontal="left"/>
    </xf>
    <xf numFmtId="2" fontId="7" fillId="9" borderId="0" xfId="0" applyNumberFormat="1" applyFont="1" applyFill="1" applyAlignment="1">
      <alignment horizontal="center"/>
    </xf>
    <xf numFmtId="2" fontId="7" fillId="9" borderId="0" xfId="0" applyNumberFormat="1" applyFont="1" applyFill="1"/>
    <xf numFmtId="166" fontId="7" fillId="9" borderId="0" xfId="0" applyNumberFormat="1" applyFont="1" applyFill="1"/>
    <xf numFmtId="0" fontId="7" fillId="9" borderId="0" xfId="0" applyFont="1" applyFill="1"/>
    <xf numFmtId="22" fontId="7" fillId="9" borderId="0" xfId="0" applyNumberFormat="1" applyFont="1" applyFill="1"/>
    <xf numFmtId="1" fontId="7" fillId="9" borderId="0" xfId="0" applyNumberFormat="1" applyFont="1" applyFill="1"/>
    <xf numFmtId="167" fontId="7" fillId="9" borderId="0" xfId="0" applyNumberFormat="1" applyFont="1" applyFill="1"/>
    <xf numFmtId="0" fontId="3" fillId="10" borderId="0" xfId="0" applyFont="1" applyFill="1" applyAlignment="1">
      <alignment horizontal="left"/>
    </xf>
    <xf numFmtId="0" fontId="3" fillId="10" borderId="0" xfId="0" quotePrefix="1" applyFont="1" applyFill="1" applyAlignment="1">
      <alignment horizontal="left"/>
    </xf>
    <xf numFmtId="2" fontId="3" fillId="10" borderId="0" xfId="0" applyNumberFormat="1" applyFont="1" applyFill="1" applyAlignment="1">
      <alignment horizontal="center"/>
    </xf>
    <xf numFmtId="2" fontId="3" fillId="10" borderId="0" xfId="0" applyNumberFormat="1" applyFont="1" applyFill="1"/>
    <xf numFmtId="166" fontId="3" fillId="10" borderId="0" xfId="0" applyNumberFormat="1" applyFont="1" applyFill="1"/>
    <xf numFmtId="22" fontId="3" fillId="10" borderId="0" xfId="0" applyNumberFormat="1" applyFont="1" applyFill="1"/>
    <xf numFmtId="1" fontId="3" fillId="10" borderId="0" xfId="0" applyNumberFormat="1" applyFont="1" applyFill="1"/>
    <xf numFmtId="167" fontId="3" fillId="10" borderId="0" xfId="0" applyNumberFormat="1" applyFont="1" applyFill="1"/>
    <xf numFmtId="0" fontId="3" fillId="10" borderId="0" xfId="0" applyFont="1" applyFill="1"/>
    <xf numFmtId="0" fontId="5" fillId="11" borderId="0" xfId="0" quotePrefix="1" applyFont="1" applyFill="1" applyAlignment="1">
      <alignment horizontal="left"/>
    </xf>
    <xf numFmtId="0" fontId="5" fillId="11" borderId="0" xfId="0" applyFont="1" applyFill="1" applyAlignment="1">
      <alignment horizontal="left"/>
    </xf>
    <xf numFmtId="2" fontId="4" fillId="11" borderId="0" xfId="0" applyNumberFormat="1" applyFont="1" applyFill="1"/>
    <xf numFmtId="11" fontId="4" fillId="11" borderId="0" xfId="0" applyNumberFormat="1" applyFont="1" applyFill="1"/>
    <xf numFmtId="2" fontId="6" fillId="11" borderId="0" xfId="0" applyNumberFormat="1" applyFont="1" applyFill="1"/>
    <xf numFmtId="11" fontId="11" fillId="11" borderId="0" xfId="0" applyNumberFormat="1" applyFont="1" applyFill="1"/>
    <xf numFmtId="2" fontId="11" fillId="11" borderId="0" xfId="0" applyNumberFormat="1" applyFont="1" applyFill="1"/>
    <xf numFmtId="165" fontId="4" fillId="11" borderId="0" xfId="0" applyNumberFormat="1" applyFont="1" applyFill="1" applyAlignment="1">
      <alignment horizontal="center"/>
    </xf>
    <xf numFmtId="0" fontId="4" fillId="11" borderId="0" xfId="0" applyFont="1" applyFill="1"/>
    <xf numFmtId="1" fontId="4" fillId="11" borderId="0" xfId="0" applyNumberFormat="1" applyFont="1" applyFill="1"/>
    <xf numFmtId="0" fontId="3" fillId="12" borderId="0" xfId="0" applyFont="1" applyFill="1" applyAlignment="1">
      <alignment horizontal="left"/>
    </xf>
    <xf numFmtId="2" fontId="3" fillId="12" borderId="0" xfId="0" applyNumberFormat="1" applyFont="1" applyFill="1"/>
    <xf numFmtId="165" fontId="3" fillId="12" borderId="0" xfId="0" applyNumberFormat="1" applyFont="1" applyFill="1" applyAlignment="1">
      <alignment horizontal="center"/>
    </xf>
    <xf numFmtId="0" fontId="3" fillId="12" borderId="0" xfId="0" applyFont="1" applyFill="1"/>
    <xf numFmtId="0" fontId="3" fillId="11" borderId="0" xfId="0" applyFont="1" applyFill="1" applyAlignment="1">
      <alignment horizontal="left"/>
    </xf>
    <xf numFmtId="2" fontId="3" fillId="11" borderId="0" xfId="0" applyNumberFormat="1" applyFont="1" applyFill="1"/>
    <xf numFmtId="165" fontId="3" fillId="11" borderId="0" xfId="0" applyNumberFormat="1" applyFont="1" applyFill="1" applyAlignment="1">
      <alignment horizontal="center"/>
    </xf>
    <xf numFmtId="0" fontId="3" fillId="11" borderId="0" xfId="0" applyFont="1" applyFill="1"/>
    <xf numFmtId="0" fontId="5" fillId="13" borderId="0" xfId="0" applyFont="1" applyFill="1" applyAlignment="1">
      <alignment horizontal="left"/>
    </xf>
    <xf numFmtId="0" fontId="7" fillId="13" borderId="0" xfId="0" quotePrefix="1" applyFont="1" applyFill="1" applyAlignment="1">
      <alignment horizontal="left"/>
    </xf>
    <xf numFmtId="2" fontId="5" fillId="13" borderId="0" xfId="0" applyNumberFormat="1" applyFont="1" applyFill="1"/>
    <xf numFmtId="164" fontId="5" fillId="13" borderId="0" xfId="0" applyNumberFormat="1" applyFont="1" applyFill="1"/>
    <xf numFmtId="1" fontId="5" fillId="13" borderId="0" xfId="0" applyNumberFormat="1" applyFont="1" applyFill="1"/>
    <xf numFmtId="0" fontId="5" fillId="13" borderId="0" xfId="0" applyFont="1" applyFill="1"/>
    <xf numFmtId="11" fontId="5" fillId="13" borderId="0" xfId="0" applyNumberFormat="1" applyFont="1" applyFill="1"/>
    <xf numFmtId="0" fontId="8" fillId="13" borderId="0" xfId="0" applyFont="1" applyFill="1"/>
    <xf numFmtId="165" fontId="5" fillId="13" borderId="0" xfId="0" applyNumberFormat="1" applyFont="1" applyFill="1" applyAlignment="1">
      <alignment horizontal="center"/>
    </xf>
    <xf numFmtId="0" fontId="3" fillId="14" borderId="0" xfId="0" applyFont="1" applyFill="1" applyAlignment="1">
      <alignment horizontal="left"/>
    </xf>
    <xf numFmtId="0" fontId="3" fillId="14" borderId="0" xfId="0" quotePrefix="1" applyFont="1" applyFill="1" applyAlignment="1">
      <alignment horizontal="left"/>
    </xf>
    <xf numFmtId="2" fontId="3" fillId="14" borderId="0" xfId="0" applyNumberFormat="1" applyFont="1" applyFill="1" applyAlignment="1">
      <alignment horizontal="center"/>
    </xf>
    <xf numFmtId="2" fontId="3" fillId="14" borderId="0" xfId="0" applyNumberFormat="1" applyFont="1" applyFill="1"/>
    <xf numFmtId="166" fontId="3" fillId="14" borderId="0" xfId="0" applyNumberFormat="1" applyFont="1" applyFill="1"/>
    <xf numFmtId="22" fontId="3" fillId="14" borderId="0" xfId="0" applyNumberFormat="1" applyFont="1" applyFill="1"/>
    <xf numFmtId="1" fontId="3" fillId="14" borderId="0" xfId="0" applyNumberFormat="1" applyFont="1" applyFill="1"/>
    <xf numFmtId="167" fontId="3" fillId="14" borderId="0" xfId="0" applyNumberFormat="1" applyFont="1" applyFill="1"/>
    <xf numFmtId="0" fontId="3" fillId="14" borderId="0" xfId="0" applyFont="1" applyFill="1"/>
    <xf numFmtId="0" fontId="5" fillId="15" borderId="0" xfId="0" quotePrefix="1" applyFont="1" applyFill="1" applyAlignment="1">
      <alignment horizontal="left"/>
    </xf>
    <xf numFmtId="0" fontId="5" fillId="15" borderId="0" xfId="0" applyFont="1" applyFill="1" applyAlignment="1">
      <alignment horizontal="left"/>
    </xf>
    <xf numFmtId="2" fontId="4" fillId="15" borderId="0" xfId="0" applyNumberFormat="1" applyFont="1" applyFill="1"/>
    <xf numFmtId="11" fontId="4" fillId="15" borderId="0" xfId="0" applyNumberFormat="1" applyFont="1" applyFill="1"/>
    <xf numFmtId="2" fontId="6" fillId="15" borderId="0" xfId="0" applyNumberFormat="1" applyFont="1" applyFill="1"/>
    <xf numFmtId="11" fontId="11" fillId="15" borderId="0" xfId="0" applyNumberFormat="1" applyFont="1" applyFill="1"/>
    <xf numFmtId="2" fontId="11" fillId="15" borderId="0" xfId="0" applyNumberFormat="1" applyFont="1" applyFill="1"/>
    <xf numFmtId="165" fontId="4" fillId="15" borderId="0" xfId="0" applyNumberFormat="1" applyFont="1" applyFill="1" applyAlignment="1">
      <alignment horizontal="center"/>
    </xf>
    <xf numFmtId="0" fontId="4" fillId="15" borderId="0" xfId="0" applyFont="1" applyFill="1"/>
    <xf numFmtId="2" fontId="4" fillId="15" borderId="0" xfId="0" applyNumberFormat="1" applyFont="1" applyFill="1" applyAlignment="1">
      <alignment horizontal="center"/>
    </xf>
    <xf numFmtId="1" fontId="4" fillId="15" borderId="0" xfId="0" applyNumberFormat="1" applyFont="1" applyFill="1"/>
    <xf numFmtId="0" fontId="3" fillId="16" borderId="0" xfId="0" applyFont="1" applyFill="1" applyAlignment="1">
      <alignment horizontal="left"/>
    </xf>
    <xf numFmtId="2" fontId="3" fillId="16" borderId="0" xfId="0" applyNumberFormat="1" applyFont="1" applyFill="1"/>
    <xf numFmtId="1" fontId="3" fillId="16" borderId="0" xfId="0" applyNumberFormat="1" applyFont="1" applyFill="1"/>
    <xf numFmtId="11" fontId="3" fillId="16" borderId="0" xfId="0" applyNumberFormat="1" applyFont="1" applyFill="1"/>
    <xf numFmtId="165" fontId="3" fillId="16" borderId="0" xfId="0" applyNumberFormat="1" applyFont="1" applyFill="1" applyAlignment="1">
      <alignment horizontal="center"/>
    </xf>
    <xf numFmtId="0" fontId="3" fillId="16" borderId="0" xfId="0" applyFont="1" applyFill="1"/>
    <xf numFmtId="0" fontId="3" fillId="15" borderId="0" xfId="0" applyFont="1" applyFill="1" applyAlignment="1">
      <alignment horizontal="left"/>
    </xf>
    <xf numFmtId="2" fontId="3" fillId="15" borderId="0" xfId="0" applyNumberFormat="1" applyFont="1" applyFill="1"/>
    <xf numFmtId="1" fontId="3" fillId="15" borderId="0" xfId="0" applyNumberFormat="1" applyFont="1" applyFill="1"/>
    <xf numFmtId="11" fontId="3" fillId="15" borderId="0" xfId="0" applyNumberFormat="1" applyFont="1" applyFill="1"/>
    <xf numFmtId="165" fontId="3" fillId="15" borderId="0" xfId="0" applyNumberFormat="1" applyFont="1" applyFill="1" applyAlignment="1">
      <alignment horizontal="center"/>
    </xf>
    <xf numFmtId="0" fontId="3" fillId="15" borderId="0" xfId="0" applyFont="1" applyFill="1"/>
    <xf numFmtId="0" fontId="5" fillId="17" borderId="0" xfId="0" applyFont="1" applyFill="1" applyAlignment="1">
      <alignment horizontal="left"/>
    </xf>
    <xf numFmtId="2" fontId="5" fillId="17" borderId="0" xfId="0" applyNumberFormat="1" applyFont="1" applyFill="1"/>
    <xf numFmtId="11" fontId="7" fillId="17" borderId="0" xfId="0" applyNumberFormat="1" applyFont="1" applyFill="1" applyAlignment="1">
      <alignment horizontal="center"/>
    </xf>
    <xf numFmtId="11" fontId="5" fillId="17" borderId="0" xfId="0" applyNumberFormat="1" applyFont="1" applyFill="1" applyAlignment="1">
      <alignment horizontal="center"/>
    </xf>
    <xf numFmtId="165" fontId="5" fillId="17" borderId="0" xfId="0" applyNumberFormat="1" applyFont="1" applyFill="1" applyAlignment="1">
      <alignment horizontal="center"/>
    </xf>
    <xf numFmtId="0" fontId="5" fillId="17" borderId="0" xfId="0" applyFont="1" applyFill="1"/>
    <xf numFmtId="0" fontId="7" fillId="18" borderId="0" xfId="0" applyFont="1" applyFill="1" applyAlignment="1">
      <alignment horizontal="left"/>
    </xf>
    <xf numFmtId="2" fontId="7" fillId="18" borderId="0" xfId="0" applyNumberFormat="1" applyFont="1" applyFill="1"/>
    <xf numFmtId="11" fontId="7" fillId="18" borderId="0" xfId="0" applyNumberFormat="1" applyFont="1" applyFill="1" applyAlignment="1">
      <alignment horizontal="center"/>
    </xf>
    <xf numFmtId="2" fontId="7" fillId="18" borderId="0" xfId="0" applyNumberFormat="1" applyFont="1" applyFill="1" applyAlignment="1">
      <alignment horizontal="center"/>
    </xf>
    <xf numFmtId="165" fontId="7" fillId="18" borderId="0" xfId="0" applyNumberFormat="1" applyFont="1" applyFill="1" applyAlignment="1">
      <alignment horizontal="center"/>
    </xf>
    <xf numFmtId="0" fontId="7" fillId="18" borderId="0" xfId="0" applyFont="1" applyFill="1"/>
    <xf numFmtId="11" fontId="5" fillId="17" borderId="0" xfId="0" quotePrefix="1" applyNumberFormat="1" applyFont="1" applyFill="1" applyAlignment="1">
      <alignment horizontal="center"/>
    </xf>
    <xf numFmtId="2" fontId="5" fillId="17" borderId="0" xfId="0" applyNumberFormat="1" applyFont="1" applyFill="1" applyAlignment="1">
      <alignment horizontal="center"/>
    </xf>
    <xf numFmtId="2" fontId="3" fillId="17" borderId="0" xfId="0" applyNumberFormat="1" applyFont="1" applyFill="1" applyAlignment="1">
      <alignment horizontal="center"/>
    </xf>
    <xf numFmtId="11" fontId="12" fillId="17" borderId="0" xfId="0" applyNumberFormat="1" applyFont="1" applyFill="1" applyAlignment="1">
      <alignment horizontal="center"/>
    </xf>
    <xf numFmtId="2" fontId="12" fillId="17" borderId="0" xfId="0" applyNumberFormat="1" applyFont="1" applyFill="1" applyAlignment="1">
      <alignment horizontal="center"/>
    </xf>
    <xf numFmtId="0" fontId="9" fillId="2" borderId="0" xfId="1" applyFont="1" applyFill="1"/>
    <xf numFmtId="0" fontId="7" fillId="2" borderId="0" xfId="1" applyFont="1" applyFill="1"/>
    <xf numFmtId="2" fontId="9" fillId="2" borderId="0" xfId="1" applyNumberFormat="1" applyFont="1" applyFill="1"/>
    <xf numFmtId="168" fontId="9" fillId="2" borderId="0" xfId="1" applyNumberFormat="1" applyFont="1" applyFill="1"/>
    <xf numFmtId="1" fontId="9" fillId="2" borderId="0" xfId="1" applyNumberFormat="1" applyFont="1" applyFill="1"/>
    <xf numFmtId="11" fontId="9" fillId="2" borderId="0" xfId="1" applyNumberFormat="1" applyFont="1" applyFill="1"/>
    <xf numFmtId="0" fontId="4" fillId="0" borderId="0" xfId="1" applyFont="1"/>
    <xf numFmtId="168" fontId="4" fillId="0" borderId="0" xfId="1" applyNumberFormat="1" applyFont="1"/>
    <xf numFmtId="11" fontId="4" fillId="0" borderId="0" xfId="1" applyNumberFormat="1" applyFont="1"/>
    <xf numFmtId="0" fontId="9" fillId="21" borderId="0" xfId="1" applyFont="1" applyFill="1"/>
    <xf numFmtId="0" fontId="7" fillId="21" borderId="0" xfId="1" applyFont="1" applyFill="1"/>
    <xf numFmtId="2" fontId="9" fillId="21" borderId="0" xfId="1" applyNumberFormat="1" applyFont="1" applyFill="1"/>
    <xf numFmtId="168" fontId="9" fillId="21" borderId="0" xfId="1" applyNumberFormat="1" applyFont="1" applyFill="1"/>
    <xf numFmtId="1" fontId="9" fillId="21" borderId="0" xfId="1" applyNumberFormat="1" applyFont="1" applyFill="1"/>
    <xf numFmtId="11" fontId="9" fillId="21" borderId="0" xfId="1" applyNumberFormat="1" applyFont="1" applyFill="1"/>
    <xf numFmtId="2" fontId="6" fillId="22" borderId="0" xfId="1" applyNumberFormat="1" applyFont="1" applyFill="1"/>
    <xf numFmtId="1" fontId="6" fillId="22" borderId="0" xfId="1" applyNumberFormat="1" applyFont="1" applyFill="1"/>
    <xf numFmtId="11" fontId="6" fillId="22" borderId="0" xfId="1" applyNumberFormat="1" applyFont="1" applyFill="1"/>
    <xf numFmtId="0" fontId="9" fillId="5" borderId="0" xfId="1" applyFont="1" applyFill="1"/>
    <xf numFmtId="0" fontId="7" fillId="5" borderId="0" xfId="1" quotePrefix="1" applyFont="1" applyFill="1"/>
    <xf numFmtId="2" fontId="9" fillId="5" borderId="0" xfId="1" applyNumberFormat="1" applyFont="1" applyFill="1"/>
    <xf numFmtId="168" fontId="9" fillId="5" borderId="0" xfId="1" applyNumberFormat="1" applyFont="1" applyFill="1"/>
    <xf numFmtId="1" fontId="9" fillId="5" borderId="0" xfId="1" applyNumberFormat="1" applyFont="1" applyFill="1"/>
    <xf numFmtId="11" fontId="9" fillId="5" borderId="0" xfId="1" applyNumberFormat="1" applyFont="1" applyFill="1"/>
    <xf numFmtId="2" fontId="6" fillId="6" borderId="0" xfId="1" applyNumberFormat="1" applyFont="1" applyFill="1"/>
    <xf numFmtId="1" fontId="6" fillId="6" borderId="0" xfId="1" applyNumberFormat="1" applyFont="1" applyFill="1"/>
    <xf numFmtId="11" fontId="6" fillId="6" borderId="0" xfId="1" applyNumberFormat="1" applyFont="1" applyFill="1"/>
    <xf numFmtId="0" fontId="9" fillId="13" borderId="0" xfId="1" applyFont="1" applyFill="1"/>
    <xf numFmtId="0" fontId="7" fillId="13" borderId="0" xfId="1" applyFont="1" applyFill="1"/>
    <xf numFmtId="2" fontId="9" fillId="13" borderId="0" xfId="1" applyNumberFormat="1" applyFont="1" applyFill="1"/>
    <xf numFmtId="168" fontId="9" fillId="13" borderId="0" xfId="1" applyNumberFormat="1" applyFont="1" applyFill="1"/>
    <xf numFmtId="1" fontId="9" fillId="13" borderId="0" xfId="1" applyNumberFormat="1" applyFont="1" applyFill="1"/>
    <xf numFmtId="11" fontId="9" fillId="13" borderId="0" xfId="1" applyNumberFormat="1" applyFont="1" applyFill="1"/>
    <xf numFmtId="2" fontId="6" fillId="14" borderId="0" xfId="1" applyNumberFormat="1" applyFont="1" applyFill="1"/>
    <xf numFmtId="1" fontId="6" fillId="14" borderId="0" xfId="1" applyNumberFormat="1" applyFont="1" applyFill="1"/>
    <xf numFmtId="11" fontId="6" fillId="14" borderId="0" xfId="1" applyNumberFormat="1" applyFont="1" applyFill="1"/>
    <xf numFmtId="0" fontId="9" fillId="9" borderId="0" xfId="1" applyFont="1" applyFill="1"/>
    <xf numFmtId="0" fontId="7" fillId="9" borderId="0" xfId="1" applyFont="1" applyFill="1"/>
    <xf numFmtId="2" fontId="9" fillId="9" borderId="0" xfId="1" applyNumberFormat="1" applyFont="1" applyFill="1"/>
    <xf numFmtId="168" fontId="9" fillId="9" borderId="0" xfId="1" applyNumberFormat="1" applyFont="1" applyFill="1"/>
    <xf numFmtId="1" fontId="9" fillId="9" borderId="0" xfId="1" applyNumberFormat="1" applyFont="1" applyFill="1"/>
    <xf numFmtId="11" fontId="9" fillId="9" borderId="0" xfId="1" applyNumberFormat="1" applyFont="1" applyFill="1"/>
    <xf numFmtId="2" fontId="6" fillId="10" borderId="0" xfId="1" applyNumberFormat="1" applyFont="1" applyFill="1"/>
    <xf numFmtId="1" fontId="6" fillId="10" borderId="0" xfId="1" applyNumberFormat="1" applyFont="1" applyFill="1"/>
    <xf numFmtId="11" fontId="6" fillId="10" borderId="0" xfId="1" applyNumberFormat="1" applyFont="1" applyFill="1"/>
    <xf numFmtId="0" fontId="7" fillId="25" borderId="0" xfId="1" applyFont="1" applyFill="1"/>
    <xf numFmtId="2" fontId="7" fillId="25" borderId="0" xfId="1" applyNumberFormat="1" applyFont="1" applyFill="1"/>
    <xf numFmtId="168" fontId="7" fillId="25" borderId="0" xfId="1" applyNumberFormat="1" applyFont="1" applyFill="1"/>
    <xf numFmtId="1" fontId="7" fillId="25" borderId="0" xfId="1" applyNumberFormat="1" applyFont="1" applyFill="1"/>
    <xf numFmtId="11" fontId="7" fillId="25" borderId="0" xfId="1" applyNumberFormat="1" applyFont="1" applyFill="1"/>
    <xf numFmtId="1" fontId="5" fillId="17" borderId="0" xfId="0" applyNumberFormat="1" applyFont="1" applyFill="1"/>
    <xf numFmtId="11" fontId="5" fillId="17" borderId="0" xfId="0" applyNumberFormat="1" applyFont="1" applyFill="1"/>
    <xf numFmtId="11" fontId="3" fillId="26" borderId="1" xfId="0" applyNumberFormat="1" applyFont="1" applyFill="1" applyBorder="1" applyAlignment="1">
      <alignment horizontal="center" vertical="center" wrapText="1"/>
    </xf>
    <xf numFmtId="11" fontId="4" fillId="2" borderId="0" xfId="1" applyNumberFormat="1" applyFont="1" applyFill="1"/>
    <xf numFmtId="0" fontId="4" fillId="2" borderId="0" xfId="1" applyFont="1" applyFill="1"/>
    <xf numFmtId="0" fontId="9" fillId="19" borderId="0" xfId="3" applyFont="1" applyFill="1"/>
    <xf numFmtId="0" fontId="7" fillId="19" borderId="0" xfId="3" applyFont="1" applyFill="1"/>
    <xf numFmtId="2" fontId="9" fillId="19" borderId="0" xfId="3" applyNumberFormat="1" applyFont="1" applyFill="1"/>
    <xf numFmtId="11" fontId="9" fillId="19" borderId="0" xfId="3" applyNumberFormat="1" applyFont="1" applyFill="1"/>
    <xf numFmtId="165" fontId="9" fillId="19" borderId="0" xfId="3" applyNumberFormat="1" applyFont="1" applyFill="1" applyAlignment="1">
      <alignment horizontal="center"/>
    </xf>
    <xf numFmtId="1" fontId="9" fillId="19" borderId="0" xfId="3" applyNumberFormat="1" applyFont="1" applyFill="1"/>
    <xf numFmtId="11" fontId="4" fillId="19" borderId="0" xfId="1" applyNumberFormat="1" applyFont="1" applyFill="1"/>
    <xf numFmtId="0" fontId="4" fillId="19" borderId="0" xfId="1" applyFont="1" applyFill="1"/>
    <xf numFmtId="2" fontId="7" fillId="19" borderId="0" xfId="3" applyNumberFormat="1" applyFont="1" applyFill="1"/>
    <xf numFmtId="2" fontId="9" fillId="19" borderId="0" xfId="3" applyNumberFormat="1" applyFont="1" applyFill="1" applyAlignment="1">
      <alignment horizontal="center"/>
    </xf>
    <xf numFmtId="11" fontId="7" fillId="20" borderId="0" xfId="3" applyNumberFormat="1" applyFont="1" applyFill="1"/>
    <xf numFmtId="11" fontId="7" fillId="20" borderId="0" xfId="3" applyNumberFormat="1" applyFont="1" applyFill="1" applyAlignment="1">
      <alignment horizontal="center"/>
    </xf>
    <xf numFmtId="1" fontId="7" fillId="20" borderId="0" xfId="3" applyNumberFormat="1" applyFont="1" applyFill="1"/>
    <xf numFmtId="11" fontId="4" fillId="20" borderId="0" xfId="1" applyNumberFormat="1" applyFont="1" applyFill="1"/>
    <xf numFmtId="0" fontId="4" fillId="20" borderId="0" xfId="1" applyFont="1" applyFill="1"/>
    <xf numFmtId="1" fontId="7" fillId="19" borderId="0" xfId="3" applyNumberFormat="1" applyFont="1" applyFill="1"/>
    <xf numFmtId="165" fontId="7" fillId="19" borderId="0" xfId="3" applyNumberFormat="1" applyFont="1" applyFill="1" applyAlignment="1">
      <alignment horizontal="center"/>
    </xf>
    <xf numFmtId="11" fontId="7" fillId="19" borderId="0" xfId="3" applyNumberFormat="1" applyFont="1" applyFill="1"/>
    <xf numFmtId="168" fontId="6" fillId="0" borderId="0" xfId="1" applyNumberFormat="1" applyFont="1"/>
    <xf numFmtId="0" fontId="14" fillId="21" borderId="0" xfId="1" applyFont="1" applyFill="1"/>
    <xf numFmtId="11" fontId="4" fillId="21" borderId="0" xfId="1" applyNumberFormat="1" applyFont="1" applyFill="1"/>
    <xf numFmtId="0" fontId="4" fillId="21" borderId="0" xfId="1" applyFont="1" applyFill="1"/>
    <xf numFmtId="2" fontId="3" fillId="22" borderId="0" xfId="3" applyNumberFormat="1" applyFont="1" applyFill="1"/>
    <xf numFmtId="11" fontId="4" fillId="22" borderId="0" xfId="1" applyNumberFormat="1" applyFont="1" applyFill="1"/>
    <xf numFmtId="0" fontId="4" fillId="22" borderId="0" xfId="1" applyFont="1" applyFill="1"/>
    <xf numFmtId="0" fontId="4" fillId="23" borderId="0" xfId="3" applyFont="1" applyFill="1"/>
    <xf numFmtId="0" fontId="5" fillId="23" borderId="0" xfId="3" applyFont="1" applyFill="1"/>
    <xf numFmtId="2" fontId="4" fillId="23" borderId="0" xfId="3" applyNumberFormat="1" applyFont="1" applyFill="1"/>
    <xf numFmtId="11" fontId="4" fillId="23" borderId="0" xfId="3" applyNumberFormat="1" applyFont="1" applyFill="1"/>
    <xf numFmtId="165" fontId="4" fillId="23" borderId="0" xfId="3" applyNumberFormat="1" applyFont="1" applyFill="1" applyAlignment="1">
      <alignment horizontal="center"/>
    </xf>
    <xf numFmtId="1" fontId="4" fillId="23" borderId="0" xfId="3" applyNumberFormat="1" applyFont="1" applyFill="1"/>
    <xf numFmtId="11" fontId="4" fillId="23" borderId="0" xfId="1" applyNumberFormat="1" applyFont="1" applyFill="1"/>
    <xf numFmtId="0" fontId="4" fillId="23" borderId="0" xfId="1" applyFont="1" applyFill="1"/>
    <xf numFmtId="2" fontId="5" fillId="23" borderId="0" xfId="3" applyNumberFormat="1" applyFont="1" applyFill="1"/>
    <xf numFmtId="2" fontId="4" fillId="23" borderId="0" xfId="3" applyNumberFormat="1" applyFont="1" applyFill="1" applyAlignment="1">
      <alignment horizontal="center"/>
    </xf>
    <xf numFmtId="2" fontId="4" fillId="24" borderId="0" xfId="3" applyNumberFormat="1" applyFont="1" applyFill="1"/>
    <xf numFmtId="2" fontId="5" fillId="24" borderId="0" xfId="3" applyNumberFormat="1" applyFont="1" applyFill="1"/>
    <xf numFmtId="2" fontId="4" fillId="24" borderId="0" xfId="3" applyNumberFormat="1" applyFont="1" applyFill="1" applyAlignment="1">
      <alignment horizontal="center"/>
    </xf>
    <xf numFmtId="1" fontId="4" fillId="24" borderId="0" xfId="3" applyNumberFormat="1" applyFont="1" applyFill="1"/>
    <xf numFmtId="11" fontId="4" fillId="24" borderId="0" xfId="3" applyNumberFormat="1" applyFont="1" applyFill="1"/>
    <xf numFmtId="11" fontId="4" fillId="24" borderId="0" xfId="1" applyNumberFormat="1" applyFont="1" applyFill="1"/>
    <xf numFmtId="0" fontId="4" fillId="24" borderId="0" xfId="1" applyFont="1" applyFill="1"/>
    <xf numFmtId="2" fontId="6" fillId="23" borderId="0" xfId="3" applyNumberFormat="1" applyFont="1" applyFill="1"/>
    <xf numFmtId="0" fontId="5" fillId="0" borderId="0" xfId="1" applyFont="1"/>
    <xf numFmtId="0" fontId="5" fillId="0" borderId="0" xfId="3" applyFont="1"/>
    <xf numFmtId="0" fontId="4" fillId="0" borderId="0" xfId="3" applyFont="1"/>
    <xf numFmtId="168" fontId="14" fillId="0" borderId="0" xfId="1" applyNumberFormat="1" applyFont="1"/>
    <xf numFmtId="11" fontId="4" fillId="0" borderId="0" xfId="3" applyNumberFormat="1" applyFont="1"/>
    <xf numFmtId="168" fontId="14" fillId="5" borderId="0" xfId="1" applyNumberFormat="1" applyFont="1" applyFill="1"/>
    <xf numFmtId="11" fontId="4" fillId="5" borderId="0" xfId="1" applyNumberFormat="1" applyFont="1" applyFill="1"/>
    <xf numFmtId="0" fontId="4" fillId="5" borderId="0" xfId="1" applyFont="1" applyFill="1"/>
    <xf numFmtId="2" fontId="3" fillId="6" borderId="0" xfId="3" applyNumberFormat="1" applyFont="1" applyFill="1"/>
    <xf numFmtId="11" fontId="4" fillId="6" borderId="0" xfId="1" applyNumberFormat="1" applyFont="1" applyFill="1"/>
    <xf numFmtId="0" fontId="4" fillId="6" borderId="0" xfId="1" applyFont="1" applyFill="1"/>
    <xf numFmtId="0" fontId="4" fillId="7" borderId="0" xfId="3" applyFont="1" applyFill="1"/>
    <xf numFmtId="0" fontId="5" fillId="7" borderId="0" xfId="3" applyFont="1" applyFill="1"/>
    <xf numFmtId="2" fontId="4" fillId="7" borderId="0" xfId="3" applyNumberFormat="1" applyFont="1" applyFill="1"/>
    <xf numFmtId="11" fontId="4" fillId="7" borderId="0" xfId="3" applyNumberFormat="1" applyFont="1" applyFill="1"/>
    <xf numFmtId="165" fontId="4" fillId="7" borderId="0" xfId="3" applyNumberFormat="1" applyFont="1" applyFill="1" applyAlignment="1">
      <alignment horizontal="center"/>
    </xf>
    <xf numFmtId="1" fontId="4" fillId="7" borderId="0" xfId="3" applyNumberFormat="1" applyFont="1" applyFill="1"/>
    <xf numFmtId="11" fontId="4" fillId="7" borderId="0" xfId="1" applyNumberFormat="1" applyFont="1" applyFill="1"/>
    <xf numFmtId="0" fontId="4" fillId="7" borderId="0" xfId="1" applyFont="1" applyFill="1"/>
    <xf numFmtId="2" fontId="5" fillId="7" borderId="0" xfId="3" applyNumberFormat="1" applyFont="1" applyFill="1"/>
    <xf numFmtId="2" fontId="4" fillId="7" borderId="0" xfId="3" applyNumberFormat="1" applyFont="1" applyFill="1" applyAlignment="1">
      <alignment horizontal="center"/>
    </xf>
    <xf numFmtId="2" fontId="4" fillId="8" borderId="0" xfId="3" applyNumberFormat="1" applyFont="1" applyFill="1"/>
    <xf numFmtId="2" fontId="5" fillId="8" borderId="0" xfId="3" applyNumberFormat="1" applyFont="1" applyFill="1"/>
    <xf numFmtId="2" fontId="4" fillId="8" borderId="0" xfId="3" applyNumberFormat="1" applyFont="1" applyFill="1" applyAlignment="1">
      <alignment horizontal="center"/>
    </xf>
    <xf numFmtId="1" fontId="4" fillId="8" borderId="0" xfId="3" applyNumberFormat="1" applyFont="1" applyFill="1"/>
    <xf numFmtId="11" fontId="4" fillId="8" borderId="0" xfId="3" applyNumberFormat="1" applyFont="1" applyFill="1"/>
    <xf numFmtId="11" fontId="4" fillId="8" borderId="0" xfId="1" applyNumberFormat="1" applyFont="1" applyFill="1"/>
    <xf numFmtId="0" fontId="4" fillId="8" borderId="0" xfId="1" applyFont="1" applyFill="1"/>
    <xf numFmtId="1" fontId="6" fillId="7" borderId="0" xfId="3" applyNumberFormat="1" applyFont="1" applyFill="1"/>
    <xf numFmtId="168" fontId="6" fillId="13" borderId="0" xfId="1" applyNumberFormat="1" applyFont="1" applyFill="1"/>
    <xf numFmtId="11" fontId="4" fillId="13" borderId="0" xfId="1" applyNumberFormat="1" applyFont="1" applyFill="1"/>
    <xf numFmtId="0" fontId="4" fillId="13" borderId="0" xfId="1" applyFont="1" applyFill="1"/>
    <xf numFmtId="2" fontId="3" fillId="14" borderId="0" xfId="3" applyNumberFormat="1" applyFont="1" applyFill="1"/>
    <xf numFmtId="11" fontId="4" fillId="14" borderId="0" xfId="1" applyNumberFormat="1" applyFont="1" applyFill="1"/>
    <xf numFmtId="0" fontId="4" fillId="14" borderId="0" xfId="1" applyFont="1" applyFill="1"/>
    <xf numFmtId="0" fontId="4" fillId="15" borderId="0" xfId="3" applyFont="1" applyFill="1"/>
    <xf numFmtId="0" fontId="5" fillId="15" borderId="0" xfId="3" applyFont="1" applyFill="1"/>
    <xf numFmtId="2" fontId="4" fillId="15" borderId="0" xfId="3" applyNumberFormat="1" applyFont="1" applyFill="1"/>
    <xf numFmtId="11" fontId="4" fillId="15" borderId="0" xfId="3" applyNumberFormat="1" applyFont="1" applyFill="1"/>
    <xf numFmtId="165" fontId="4" fillId="15" borderId="0" xfId="3" applyNumberFormat="1" applyFont="1" applyFill="1" applyAlignment="1">
      <alignment horizontal="center"/>
    </xf>
    <xf numFmtId="1" fontId="4" fillId="15" borderId="0" xfId="3" applyNumberFormat="1" applyFont="1" applyFill="1"/>
    <xf numFmtId="11" fontId="4" fillId="15" borderId="0" xfId="1" applyNumberFormat="1" applyFont="1" applyFill="1"/>
    <xf numFmtId="0" fontId="4" fillId="15" borderId="0" xfId="1" applyFont="1" applyFill="1"/>
    <xf numFmtId="2" fontId="5" fillId="15" borderId="0" xfId="3" applyNumberFormat="1" applyFont="1" applyFill="1"/>
    <xf numFmtId="2" fontId="4" fillId="15" borderId="0" xfId="3" applyNumberFormat="1" applyFont="1" applyFill="1" applyAlignment="1">
      <alignment horizontal="center"/>
    </xf>
    <xf numFmtId="2" fontId="4" fillId="16" borderId="0" xfId="3" applyNumberFormat="1" applyFont="1" applyFill="1"/>
    <xf numFmtId="2" fontId="5" fillId="16" borderId="0" xfId="3" applyNumberFormat="1" applyFont="1" applyFill="1"/>
    <xf numFmtId="2" fontId="4" fillId="16" borderId="0" xfId="3" applyNumberFormat="1" applyFont="1" applyFill="1" applyAlignment="1">
      <alignment horizontal="center"/>
    </xf>
    <xf numFmtId="1" fontId="4" fillId="16" borderId="0" xfId="3" applyNumberFormat="1" applyFont="1" applyFill="1"/>
    <xf numFmtId="11" fontId="4" fillId="16" borderId="0" xfId="3" applyNumberFormat="1" applyFont="1" applyFill="1"/>
    <xf numFmtId="11" fontId="4" fillId="16" borderId="0" xfId="1" applyNumberFormat="1" applyFont="1" applyFill="1"/>
    <xf numFmtId="0" fontId="4" fillId="16" borderId="0" xfId="1" applyFont="1" applyFill="1"/>
    <xf numFmtId="1" fontId="6" fillId="15" borderId="0" xfId="3" applyNumberFormat="1" applyFont="1" applyFill="1"/>
    <xf numFmtId="168" fontId="6" fillId="9" borderId="0" xfId="1" applyNumberFormat="1" applyFont="1" applyFill="1"/>
    <xf numFmtId="11" fontId="4" fillId="9" borderId="0" xfId="1" applyNumberFormat="1" applyFont="1" applyFill="1"/>
    <xf numFmtId="0" fontId="4" fillId="9" borderId="0" xfId="1" applyFont="1" applyFill="1"/>
    <xf numFmtId="2" fontId="3" fillId="10" borderId="0" xfId="3" applyNumberFormat="1" applyFont="1" applyFill="1"/>
    <xf numFmtId="11" fontId="4" fillId="10" borderId="0" xfId="1" applyNumberFormat="1" applyFont="1" applyFill="1"/>
    <xf numFmtId="0" fontId="4" fillId="10" borderId="0" xfId="1" applyFont="1" applyFill="1"/>
    <xf numFmtId="0" fontId="4" fillId="11" borderId="0" xfId="3" applyFont="1" applyFill="1"/>
    <xf numFmtId="0" fontId="5" fillId="11" borderId="0" xfId="3" applyFont="1" applyFill="1"/>
    <xf numFmtId="2" fontId="4" fillId="11" borderId="0" xfId="3" applyNumberFormat="1" applyFont="1" applyFill="1"/>
    <xf numFmtId="11" fontId="4" fillId="11" borderId="0" xfId="3" applyNumberFormat="1" applyFont="1" applyFill="1"/>
    <xf numFmtId="165" fontId="4" fillId="11" borderId="0" xfId="3" applyNumberFormat="1" applyFont="1" applyFill="1" applyAlignment="1">
      <alignment horizontal="center"/>
    </xf>
    <xf numFmtId="1" fontId="4" fillId="11" borderId="0" xfId="3" applyNumberFormat="1" applyFont="1" applyFill="1"/>
    <xf numFmtId="11" fontId="4" fillId="11" borderId="0" xfId="1" applyNumberFormat="1" applyFont="1" applyFill="1"/>
    <xf numFmtId="0" fontId="4" fillId="11" borderId="0" xfId="1" applyFont="1" applyFill="1"/>
    <xf numFmtId="2" fontId="5" fillId="11" borderId="0" xfId="3" applyNumberFormat="1" applyFont="1" applyFill="1"/>
    <xf numFmtId="2" fontId="4" fillId="11" borderId="0" xfId="3" applyNumberFormat="1" applyFont="1" applyFill="1" applyAlignment="1">
      <alignment horizontal="center"/>
    </xf>
    <xf numFmtId="2" fontId="4" fillId="12" borderId="0" xfId="3" applyNumberFormat="1" applyFont="1" applyFill="1"/>
    <xf numFmtId="2" fontId="5" fillId="12" borderId="0" xfId="3" applyNumberFormat="1" applyFont="1" applyFill="1"/>
    <xf numFmtId="2" fontId="4" fillId="12" borderId="0" xfId="3" applyNumberFormat="1" applyFont="1" applyFill="1" applyAlignment="1">
      <alignment horizontal="center"/>
    </xf>
    <xf numFmtId="1" fontId="4" fillId="12" borderId="0" xfId="3" applyNumberFormat="1" applyFont="1" applyFill="1"/>
    <xf numFmtId="11" fontId="4" fillId="12" borderId="0" xfId="3" applyNumberFormat="1" applyFont="1" applyFill="1"/>
    <xf numFmtId="11" fontId="4" fillId="12" borderId="0" xfId="1" applyNumberFormat="1" applyFont="1" applyFill="1"/>
    <xf numFmtId="0" fontId="4" fillId="12" borderId="0" xfId="1" applyFont="1" applyFill="1"/>
    <xf numFmtId="1" fontId="6" fillId="11" borderId="0" xfId="3" applyNumberFormat="1" applyFont="1" applyFill="1"/>
    <xf numFmtId="0" fontId="3" fillId="25" borderId="0" xfId="1" applyFont="1" applyFill="1"/>
    <xf numFmtId="0" fontId="4" fillId="25" borderId="0" xfId="1" applyFont="1" applyFill="1"/>
    <xf numFmtId="11" fontId="3" fillId="17" borderId="0" xfId="0" applyNumberFormat="1" applyFont="1" applyFill="1" applyAlignment="1">
      <alignment horizontal="center"/>
    </xf>
    <xf numFmtId="0" fontId="7" fillId="18" borderId="0" xfId="3" applyFont="1" applyFill="1" applyAlignment="1">
      <alignment horizontal="left"/>
    </xf>
    <xf numFmtId="2" fontId="7" fillId="18" borderId="0" xfId="3" applyNumberFormat="1" applyFont="1" applyFill="1"/>
    <xf numFmtId="11" fontId="7" fillId="18" borderId="0" xfId="3" applyNumberFormat="1" applyFont="1" applyFill="1" applyAlignment="1">
      <alignment horizontal="center"/>
    </xf>
    <xf numFmtId="2" fontId="7" fillId="18" borderId="0" xfId="3" applyNumberFormat="1" applyFont="1" applyFill="1" applyAlignment="1">
      <alignment horizontal="center"/>
    </xf>
    <xf numFmtId="165" fontId="7" fillId="18" borderId="0" xfId="3" applyNumberFormat="1" applyFont="1" applyFill="1" applyAlignment="1">
      <alignment horizontal="center"/>
    </xf>
    <xf numFmtId="1" fontId="7" fillId="18" borderId="0" xfId="3" applyNumberFormat="1" applyFont="1" applyFill="1"/>
    <xf numFmtId="0" fontId="7" fillId="18" borderId="0" xfId="3" applyFont="1" applyFill="1"/>
    <xf numFmtId="11" fontId="7" fillId="18" borderId="0" xfId="3" applyNumberFormat="1" applyFont="1" applyFill="1"/>
    <xf numFmtId="0" fontId="4" fillId="18" borderId="0" xfId="1" applyFont="1" applyFill="1"/>
    <xf numFmtId="166" fontId="6" fillId="6" borderId="0" xfId="1" applyNumberFormat="1" applyFont="1" applyFill="1"/>
    <xf numFmtId="0" fontId="3" fillId="0" borderId="0" xfId="1" applyFont="1"/>
    <xf numFmtId="2" fontId="6" fillId="0" borderId="0" xfId="1" applyNumberFormat="1" applyFont="1"/>
    <xf numFmtId="1" fontId="6" fillId="0" borderId="0" xfId="1" applyNumberFormat="1" applyFont="1"/>
    <xf numFmtId="0" fontId="6" fillId="0" borderId="0" xfId="1" applyFont="1"/>
    <xf numFmtId="11" fontId="6" fillId="0" borderId="0" xfId="1" applyNumberFormat="1" applyFont="1"/>
    <xf numFmtId="11" fontId="3" fillId="0" borderId="0" xfId="0" applyNumberFormat="1" applyFon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1" fontId="0" fillId="0" borderId="0" xfId="0" applyNumberFormat="1"/>
    <xf numFmtId="0" fontId="4" fillId="0" borderId="1" xfId="0" applyFont="1" applyBorder="1"/>
    <xf numFmtId="2" fontId="13" fillId="0" borderId="0" xfId="2" applyNumberFormat="1" applyFont="1"/>
    <xf numFmtId="166" fontId="13" fillId="0" borderId="0" xfId="2" applyNumberFormat="1" applyFont="1"/>
    <xf numFmtId="0" fontId="9" fillId="0" borderId="0" xfId="0" applyFont="1"/>
    <xf numFmtId="0" fontId="7" fillId="0" borderId="0" xfId="0" applyFont="1"/>
    <xf numFmtId="1" fontId="4" fillId="0" borderId="0" xfId="1" applyNumberFormat="1" applyFont="1"/>
    <xf numFmtId="0" fontId="5" fillId="0" borderId="0" xfId="0" applyFont="1"/>
    <xf numFmtId="2" fontId="4" fillId="0" borderId="0" xfId="0" applyNumberFormat="1" applyFont="1"/>
    <xf numFmtId="1" fontId="4" fillId="0" borderId="0" xfId="0" applyNumberFormat="1" applyFont="1"/>
    <xf numFmtId="0" fontId="6" fillId="0" borderId="0" xfId="0" applyFont="1"/>
    <xf numFmtId="2" fontId="6" fillId="0" borderId="0" xfId="0" applyNumberFormat="1" applyFont="1"/>
    <xf numFmtId="11" fontId="6" fillId="0" borderId="0" xfId="0" applyNumberFormat="1" applyFont="1"/>
    <xf numFmtId="1" fontId="6" fillId="0" borderId="0" xfId="0" applyNumberFormat="1" applyFont="1"/>
    <xf numFmtId="0" fontId="3" fillId="0" borderId="0" xfId="0" applyFont="1"/>
    <xf numFmtId="11" fontId="4" fillId="0" borderId="0" xfId="0" applyNumberFormat="1" applyFont="1"/>
    <xf numFmtId="11" fontId="5" fillId="0" borderId="0" xfId="0" applyNumberFormat="1" applyFont="1"/>
    <xf numFmtId="11" fontId="15" fillId="0" borderId="0" xfId="0" applyNumberFormat="1" applyFont="1"/>
    <xf numFmtId="0" fontId="16" fillId="0" borderId="0" xfId="0" applyFont="1"/>
    <xf numFmtId="17" fontId="17" fillId="0" borderId="0" xfId="0" applyNumberFormat="1" applyFont="1"/>
    <xf numFmtId="0" fontId="6" fillId="0" borderId="1" xfId="0" applyFont="1" applyBorder="1" applyAlignment="1">
      <alignment horizontal="center" vertical="center" wrapText="1"/>
    </xf>
    <xf numFmtId="164" fontId="0" fillId="0" borderId="0" xfId="0" applyNumberFormat="1"/>
    <xf numFmtId="166" fontId="0" fillId="0" borderId="0" xfId="0" applyNumberFormat="1"/>
    <xf numFmtId="0" fontId="6" fillId="0" borderId="0" xfId="0" quotePrefix="1" applyFont="1" applyAlignment="1">
      <alignment horizontal="left"/>
    </xf>
    <xf numFmtId="0" fontId="13" fillId="0" borderId="0" xfId="2" applyFont="1" applyAlignment="1">
      <alignment horizontal="left"/>
    </xf>
    <xf numFmtId="0" fontId="4" fillId="0" borderId="0" xfId="0" applyFont="1" applyAlignment="1">
      <alignment horizontal="left"/>
    </xf>
    <xf numFmtId="11" fontId="9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11" fontId="4" fillId="0" borderId="0" xfId="0" quotePrefix="1" applyNumberFormat="1" applyFont="1" applyAlignment="1">
      <alignment horizontal="center"/>
    </xf>
    <xf numFmtId="168" fontId="0" fillId="0" borderId="0" xfId="0" applyNumberFormat="1"/>
  </cellXfs>
  <cellStyles count="4">
    <cellStyle name="Normal" xfId="0" builtinId="0"/>
    <cellStyle name="Normal 2" xfId="1" xr:uid="{4F75D29E-5ED5-4B8D-ACDD-3A4F3D321960}"/>
    <cellStyle name="Normal 3" xfId="2" xr:uid="{8A738B78-AEFD-49EF-8591-F899F44659C8}"/>
    <cellStyle name="Normal 6" xfId="3" xr:uid="{2F63800E-EC7C-4AE8-A30F-4050FD8292AE}"/>
  </cellStyles>
  <dxfs count="6">
    <dxf>
      <font>
        <color auto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7A66C-B942-48D7-9FDA-4620F85A2F3E}">
  <dimension ref="A1:AY50"/>
  <sheetViews>
    <sheetView topLeftCell="I1" zoomScale="85" zoomScaleNormal="85" workbookViewId="0">
      <selection sqref="A1:XFD50"/>
    </sheetView>
  </sheetViews>
  <sheetFormatPr baseColWidth="10" defaultColWidth="9" defaultRowHeight="14" x14ac:dyDescent="0.2"/>
  <cols>
    <col min="1" max="1" width="9" style="9"/>
    <col min="2" max="2" width="22.33203125" style="9" customWidth="1"/>
    <col min="3" max="3" width="13.6640625" style="9" customWidth="1"/>
    <col min="4" max="16384" width="9" style="9"/>
  </cols>
  <sheetData>
    <row r="1" spans="1:51" s="7" customFormat="1" ht="15.75" customHeight="1" x14ac:dyDescent="0.2">
      <c r="A1" s="1" t="s">
        <v>25</v>
      </c>
      <c r="B1" s="1" t="s">
        <v>26</v>
      </c>
      <c r="C1" s="2" t="s">
        <v>27</v>
      </c>
      <c r="D1" s="2" t="s">
        <v>28</v>
      </c>
      <c r="E1" s="2" t="s">
        <v>29</v>
      </c>
      <c r="F1" s="2">
        <v>28</v>
      </c>
      <c r="G1" s="2" t="s">
        <v>30</v>
      </c>
      <c r="H1" s="2" t="s">
        <v>31</v>
      </c>
      <c r="I1" s="2" t="s">
        <v>32</v>
      </c>
      <c r="J1" s="2" t="s">
        <v>33</v>
      </c>
      <c r="K1" s="2" t="s">
        <v>34</v>
      </c>
      <c r="L1" s="2" t="s">
        <v>35</v>
      </c>
      <c r="M1" s="2" t="s">
        <v>36</v>
      </c>
      <c r="N1" s="2">
        <v>90</v>
      </c>
      <c r="O1" s="2" t="s">
        <v>37</v>
      </c>
      <c r="P1" s="2" t="s">
        <v>38</v>
      </c>
      <c r="Q1" s="2" t="s">
        <v>39</v>
      </c>
      <c r="R1" s="2">
        <v>123</v>
      </c>
      <c r="S1" s="2" t="s">
        <v>40</v>
      </c>
      <c r="T1" s="2" t="s">
        <v>41</v>
      </c>
      <c r="U1" s="2" t="s">
        <v>42</v>
      </c>
      <c r="V1" s="2" t="s">
        <v>43</v>
      </c>
      <c r="W1" s="2" t="s">
        <v>44</v>
      </c>
      <c r="X1" s="2" t="s">
        <v>45</v>
      </c>
      <c r="Y1" s="2" t="s">
        <v>46</v>
      </c>
      <c r="Z1" s="2" t="s">
        <v>47</v>
      </c>
      <c r="AA1" s="2" t="s">
        <v>48</v>
      </c>
      <c r="AB1" s="2" t="s">
        <v>49</v>
      </c>
      <c r="AC1" s="2" t="s">
        <v>50</v>
      </c>
      <c r="AD1" s="2" t="s">
        <v>51</v>
      </c>
      <c r="AE1" s="2" t="s">
        <v>52</v>
      </c>
      <c r="AF1" s="2" t="s">
        <v>53</v>
      </c>
      <c r="AG1" s="2" t="s">
        <v>54</v>
      </c>
      <c r="AH1" s="2" t="s">
        <v>55</v>
      </c>
      <c r="AI1" s="2">
        <v>180</v>
      </c>
      <c r="AJ1" s="2" t="s">
        <v>56</v>
      </c>
      <c r="AK1" s="2" t="s">
        <v>57</v>
      </c>
      <c r="AL1" s="2">
        <v>228</v>
      </c>
      <c r="AM1" s="2" t="s">
        <v>58</v>
      </c>
      <c r="AN1" s="2" t="s">
        <v>59</v>
      </c>
      <c r="AO1" s="3" t="s">
        <v>60</v>
      </c>
      <c r="AP1" s="4" t="s">
        <v>61</v>
      </c>
      <c r="AQ1" s="5" t="s">
        <v>62</v>
      </c>
      <c r="AR1" s="5" t="s">
        <v>63</v>
      </c>
      <c r="AS1" s="5" t="s">
        <v>64</v>
      </c>
      <c r="AT1" s="5" t="s">
        <v>65</v>
      </c>
      <c r="AU1" s="6" t="s">
        <v>66</v>
      </c>
      <c r="AW1" s="8"/>
      <c r="AX1" s="8"/>
      <c r="AY1" s="8"/>
    </row>
    <row r="3" spans="1:51" s="15" customFormat="1" x14ac:dyDescent="0.2">
      <c r="A3" s="10"/>
      <c r="B3" s="11" t="s">
        <v>0</v>
      </c>
      <c r="C3" s="12"/>
      <c r="D3" s="13"/>
      <c r="E3" s="14"/>
      <c r="I3" s="16"/>
      <c r="AE3" s="17"/>
      <c r="AO3" s="12"/>
      <c r="AP3" s="18"/>
    </row>
    <row r="4" spans="1:51" s="25" customFormat="1" x14ac:dyDescent="0.2">
      <c r="A4" s="19"/>
      <c r="B4" s="20" t="s">
        <v>1</v>
      </c>
      <c r="C4" s="21"/>
      <c r="D4" s="22">
        <v>0.17038209417828717</v>
      </c>
      <c r="E4" s="23"/>
      <c r="F4" s="22"/>
      <c r="G4" s="22">
        <v>6.0801094189959641E-5</v>
      </c>
      <c r="H4" s="22">
        <v>1.2647770702359009</v>
      </c>
      <c r="I4" s="22">
        <v>4.7079213770518987E-3</v>
      </c>
      <c r="J4" s="22">
        <v>2.727434424114598E-3</v>
      </c>
      <c r="K4" s="22">
        <v>1.3252915060096933E-3</v>
      </c>
      <c r="L4" s="22">
        <v>1.8574519494030685E-3</v>
      </c>
      <c r="M4" s="22">
        <v>5.1193280206593742E-4</v>
      </c>
      <c r="N4" s="22"/>
      <c r="O4" s="22">
        <v>6.3156288010977608E-4</v>
      </c>
      <c r="P4" s="22"/>
      <c r="Q4" s="22"/>
      <c r="R4" s="22"/>
      <c r="S4" s="22">
        <v>1.3388290688224752E-3</v>
      </c>
      <c r="T4" s="22">
        <v>1.2035605366575411E-3</v>
      </c>
      <c r="U4" s="22">
        <v>1.5387654852490442E-3</v>
      </c>
      <c r="V4" s="22">
        <v>1.2669407773494527E-4</v>
      </c>
      <c r="W4" s="22">
        <v>2.7490693368372354E-4</v>
      </c>
      <c r="X4" s="22">
        <v>1.1044762686524289E-3</v>
      </c>
      <c r="Y4" s="22">
        <v>1.6745221690223392E-4</v>
      </c>
      <c r="Z4" s="22">
        <v>1.0728918462185122E-3</v>
      </c>
      <c r="AA4" s="22">
        <v>2.7672978157868017E-4</v>
      </c>
      <c r="AB4" s="22">
        <v>1.0712076978492964E-3</v>
      </c>
      <c r="AC4" s="22">
        <v>3.2528444196583054E-4</v>
      </c>
      <c r="AD4" s="22">
        <v>1.00886909543735E-3</v>
      </c>
      <c r="AE4" s="22">
        <v>2.3653497516781908E-4</v>
      </c>
      <c r="AF4" s="22">
        <v>5.5697119970400514E-4</v>
      </c>
      <c r="AG4" s="22">
        <v>4.7030635142717285E-5</v>
      </c>
      <c r="AH4" s="22"/>
      <c r="AI4" s="22"/>
      <c r="AJ4" s="22">
        <v>6.5043790841114635E-5</v>
      </c>
      <c r="AK4" s="22"/>
      <c r="AL4" s="22"/>
      <c r="AM4" s="22">
        <v>2.0761671536974094E-4</v>
      </c>
      <c r="AN4" s="22">
        <v>2.5414466975932692E-4</v>
      </c>
      <c r="AO4" s="21"/>
      <c r="AP4" s="24"/>
    </row>
    <row r="5" spans="1:51" s="25" customFormat="1" x14ac:dyDescent="0.2">
      <c r="A5" s="19"/>
      <c r="B5" s="20" t="s">
        <v>2</v>
      </c>
      <c r="C5" s="21"/>
      <c r="D5" s="21">
        <v>1.2268367620571599</v>
      </c>
      <c r="E5" s="23"/>
      <c r="F5" s="21"/>
      <c r="G5" s="21">
        <v>2.7636937174885214</v>
      </c>
      <c r="H5" s="21">
        <v>4.6077026208420468</v>
      </c>
      <c r="I5" s="21">
        <v>2.6360816384865235</v>
      </c>
      <c r="J5" s="21">
        <v>1.1024724532825874</v>
      </c>
      <c r="K5" s="21">
        <v>2.1618898263577311</v>
      </c>
      <c r="L5" s="21">
        <v>0.71151972667523644</v>
      </c>
      <c r="M5" s="21">
        <v>1.1401980116113006</v>
      </c>
      <c r="N5" s="21"/>
      <c r="O5" s="21">
        <v>2.4781929232004316</v>
      </c>
      <c r="P5" s="21"/>
      <c r="Q5" s="21"/>
      <c r="R5" s="21"/>
      <c r="S5" s="21">
        <v>1.2069579510203543</v>
      </c>
      <c r="T5" s="21">
        <v>1.545405909514201</v>
      </c>
      <c r="U5" s="21">
        <v>2.3530281608277912</v>
      </c>
      <c r="V5" s="21">
        <v>2.2011266631038939</v>
      </c>
      <c r="W5" s="21">
        <v>2.162565890516484</v>
      </c>
      <c r="X5" s="21">
        <v>2.1229190350432514</v>
      </c>
      <c r="Y5" s="21">
        <v>2.3490783416746006</v>
      </c>
      <c r="Z5" s="21">
        <v>2.4959792983975637</v>
      </c>
      <c r="AA5" s="21">
        <v>2.7730347663333155</v>
      </c>
      <c r="AB5" s="21">
        <v>2.2520316843515369</v>
      </c>
      <c r="AC5" s="21">
        <v>2.2333281840746917</v>
      </c>
      <c r="AD5" s="21">
        <v>1.8820794401799099</v>
      </c>
      <c r="AE5" s="21">
        <v>2.2660916875618353</v>
      </c>
      <c r="AF5" s="21">
        <v>2.4089622294342257</v>
      </c>
      <c r="AG5" s="21">
        <v>1.991573292941226</v>
      </c>
      <c r="AH5" s="21"/>
      <c r="AI5" s="21"/>
      <c r="AJ5" s="21">
        <v>2.0479598201478026</v>
      </c>
      <c r="AK5" s="21"/>
      <c r="AL5" s="21"/>
      <c r="AM5" s="21">
        <v>1.8195725991870382</v>
      </c>
      <c r="AN5" s="21">
        <v>2.0838300295581567</v>
      </c>
      <c r="AO5" s="21"/>
      <c r="AP5" s="24"/>
    </row>
    <row r="6" spans="1:51" s="21" customFormat="1" x14ac:dyDescent="0.2">
      <c r="A6" s="19"/>
      <c r="B6" s="20" t="s">
        <v>3</v>
      </c>
      <c r="D6" s="21">
        <v>2.8489678255850759</v>
      </c>
      <c r="G6" s="21">
        <v>4.2093074178787449</v>
      </c>
      <c r="H6" s="21">
        <v>24.482476397406366</v>
      </c>
      <c r="I6" s="21">
        <v>14.964828344129147</v>
      </c>
      <c r="J6" s="21">
        <v>3.7418022650557425</v>
      </c>
      <c r="K6" s="21">
        <v>6.5497336119849567</v>
      </c>
      <c r="L6" s="21">
        <v>1.5753034857125991</v>
      </c>
      <c r="M6" s="21">
        <v>1.8163596545304554</v>
      </c>
      <c r="O6" s="21">
        <v>2.8058928427668648</v>
      </c>
      <c r="S6" s="21">
        <v>2.2872654858505856</v>
      </c>
      <c r="T6" s="21">
        <v>3.0904413575629488</v>
      </c>
      <c r="U6" s="21">
        <v>5.3856096651855898</v>
      </c>
      <c r="V6" s="21">
        <v>3.8881652808869887</v>
      </c>
      <c r="W6" s="21">
        <v>3.5645042667010856</v>
      </c>
      <c r="X6" s="21">
        <v>1.8790162168479776</v>
      </c>
      <c r="Y6" s="21">
        <v>3.5137946196764402</v>
      </c>
      <c r="Z6" s="21">
        <v>2.9965290758182808</v>
      </c>
      <c r="AA6" s="21">
        <v>6.3624969507822762</v>
      </c>
      <c r="AB6" s="21">
        <v>4.5622161333512405</v>
      </c>
      <c r="AC6" s="21">
        <v>4.1536108978694015</v>
      </c>
      <c r="AD6" s="21">
        <v>2.3415586025351511</v>
      </c>
      <c r="AE6" s="21">
        <v>3.2982290977320035</v>
      </c>
      <c r="AF6" s="21">
        <v>4.2564579691594115</v>
      </c>
      <c r="AG6" s="21">
        <v>4.3987022021614566</v>
      </c>
      <c r="AJ6" s="21">
        <v>5.979675403985607</v>
      </c>
      <c r="AM6" s="21">
        <v>3.9388008973254864</v>
      </c>
      <c r="AN6" s="21">
        <v>3.3564360508494411</v>
      </c>
      <c r="AP6" s="26"/>
    </row>
    <row r="7" spans="1:51" s="25" customFormat="1" x14ac:dyDescent="0.2">
      <c r="A7" s="19"/>
      <c r="B7" s="20" t="s">
        <v>4</v>
      </c>
      <c r="C7" s="21"/>
      <c r="D7" s="23">
        <v>13</v>
      </c>
      <c r="E7" s="23"/>
      <c r="F7" s="23"/>
      <c r="G7" s="23">
        <v>13</v>
      </c>
      <c r="H7" s="23">
        <v>13</v>
      </c>
      <c r="I7" s="23">
        <v>13</v>
      </c>
      <c r="J7" s="23">
        <v>13</v>
      </c>
      <c r="K7" s="23">
        <v>13</v>
      </c>
      <c r="L7" s="23">
        <v>13</v>
      </c>
      <c r="M7" s="23">
        <v>13</v>
      </c>
      <c r="N7" s="23"/>
      <c r="O7" s="23">
        <v>13</v>
      </c>
      <c r="P7" s="23"/>
      <c r="Q7" s="23"/>
      <c r="R7" s="23"/>
      <c r="S7" s="23">
        <v>13</v>
      </c>
      <c r="T7" s="23">
        <v>13</v>
      </c>
      <c r="U7" s="23">
        <v>13</v>
      </c>
      <c r="V7" s="23">
        <v>13</v>
      </c>
      <c r="W7" s="23">
        <v>13</v>
      </c>
      <c r="X7" s="23">
        <v>13</v>
      </c>
      <c r="Y7" s="23">
        <v>13</v>
      </c>
      <c r="Z7" s="23">
        <v>13</v>
      </c>
      <c r="AA7" s="23">
        <v>13</v>
      </c>
      <c r="AB7" s="23">
        <v>13</v>
      </c>
      <c r="AC7" s="23">
        <v>13</v>
      </c>
      <c r="AD7" s="23">
        <v>13</v>
      </c>
      <c r="AE7" s="23">
        <v>13</v>
      </c>
      <c r="AF7" s="23">
        <v>13</v>
      </c>
      <c r="AG7" s="23">
        <v>13</v>
      </c>
      <c r="AH7" s="23"/>
      <c r="AI7" s="23"/>
      <c r="AJ7" s="23">
        <v>13</v>
      </c>
      <c r="AK7" s="23"/>
      <c r="AL7" s="23"/>
      <c r="AM7" s="23">
        <v>13</v>
      </c>
      <c r="AN7" s="23">
        <v>13</v>
      </c>
      <c r="AO7" s="21"/>
      <c r="AP7" s="24"/>
    </row>
    <row r="8" spans="1:51" s="31" customFormat="1" x14ac:dyDescent="0.2">
      <c r="A8" s="27"/>
      <c r="B8" s="27" t="s">
        <v>5</v>
      </c>
      <c r="C8" s="28"/>
      <c r="D8" s="29">
        <v>911.23655500628649</v>
      </c>
      <c r="E8" s="29"/>
      <c r="F8" s="29"/>
      <c r="G8" s="29">
        <v>78466.670949564548</v>
      </c>
      <c r="H8" s="29">
        <v>897.31850157252507</v>
      </c>
      <c r="I8" s="29">
        <v>1305.1003405451452</v>
      </c>
      <c r="J8" s="29">
        <v>2216.5190007190467</v>
      </c>
      <c r="K8" s="29">
        <v>4804.3634399751372</v>
      </c>
      <c r="L8" s="29">
        <v>3373.9174469342242</v>
      </c>
      <c r="M8" s="29">
        <v>11969.528711086645</v>
      </c>
      <c r="N8" s="29"/>
      <c r="O8" s="29">
        <v>9250.1308503462024</v>
      </c>
      <c r="P8" s="29"/>
      <c r="Q8" s="29"/>
      <c r="R8" s="29"/>
      <c r="S8" s="29">
        <v>4758.9054212723513</v>
      </c>
      <c r="T8" s="29">
        <v>5182.653771034803</v>
      </c>
      <c r="U8" s="29">
        <v>3890.7203935523758</v>
      </c>
      <c r="V8" s="29">
        <v>47364.769358462057</v>
      </c>
      <c r="W8" s="29">
        <v>22826.80602061512</v>
      </c>
      <c r="X8" s="29">
        <v>5815.3355646131067</v>
      </c>
      <c r="Y8" s="29">
        <v>34929.391487093519</v>
      </c>
      <c r="Z8" s="29">
        <v>5748.9391801117308</v>
      </c>
      <c r="AA8" s="29">
        <v>21468.375451063584</v>
      </c>
      <c r="AB8" s="29">
        <v>5843.8011537616812</v>
      </c>
      <c r="AC8" s="29">
        <v>18242.415945987272</v>
      </c>
      <c r="AD8" s="29">
        <v>5800.3461195847212</v>
      </c>
      <c r="AE8" s="29">
        <v>27177.680287927928</v>
      </c>
      <c r="AF8" s="29">
        <v>10871.587057167751</v>
      </c>
      <c r="AG8" s="29">
        <v>123714.23616293864</v>
      </c>
      <c r="AH8" s="29"/>
      <c r="AI8" s="29"/>
      <c r="AJ8" s="29">
        <v>80651.141345869095</v>
      </c>
      <c r="AK8" s="29"/>
      <c r="AL8" s="29"/>
      <c r="AM8" s="29">
        <v>30231.863505821686</v>
      </c>
      <c r="AN8" s="29">
        <v>25053.376349825605</v>
      </c>
      <c r="AO8" s="28"/>
      <c r="AP8" s="30"/>
    </row>
    <row r="9" spans="1:51" s="25" customFormat="1" x14ac:dyDescent="0.2">
      <c r="A9" s="19"/>
      <c r="B9" s="20" t="s">
        <v>6</v>
      </c>
      <c r="C9" s="21"/>
      <c r="D9" s="21">
        <v>0.790161505945703</v>
      </c>
      <c r="E9" s="21"/>
      <c r="F9" s="21"/>
      <c r="G9" s="21">
        <v>1.1674518253348263</v>
      </c>
      <c r="H9" s="21">
        <v>6.7902172308604261</v>
      </c>
      <c r="I9" s="21">
        <v>4.1504966094826541</v>
      </c>
      <c r="J9" s="21">
        <v>1.0377892253312135</v>
      </c>
      <c r="K9" s="21">
        <v>1.8165692598955172</v>
      </c>
      <c r="L9" s="21">
        <v>0.43691057631953312</v>
      </c>
      <c r="M9" s="21">
        <v>0.50376752839181649</v>
      </c>
      <c r="N9" s="21"/>
      <c r="O9" s="21">
        <v>0.77821465523487299</v>
      </c>
      <c r="P9" s="21"/>
      <c r="Q9" s="21"/>
      <c r="R9" s="21"/>
      <c r="S9" s="21">
        <v>0.63437330691025695</v>
      </c>
      <c r="T9" s="21">
        <v>0.85713421373136567</v>
      </c>
      <c r="U9" s="21">
        <v>1.4936993690354687</v>
      </c>
      <c r="V9" s="21">
        <v>1.0783830221320678</v>
      </c>
      <c r="W9" s="21">
        <v>0.98861560809237936</v>
      </c>
      <c r="X9" s="21">
        <v>0.5887918026543828</v>
      </c>
      <c r="Y9" s="21">
        <v>0.97455128251483791</v>
      </c>
      <c r="Z9" s="21">
        <v>0.83108763317550249</v>
      </c>
      <c r="AA9" s="21">
        <v>1.7646391535406754</v>
      </c>
      <c r="AB9" s="21">
        <v>1.2653310921959195</v>
      </c>
      <c r="AC9" s="21">
        <v>1.1520043900457035</v>
      </c>
      <c r="AD9" s="21">
        <v>0.64943150814956085</v>
      </c>
      <c r="AE9" s="21">
        <v>0.9147641638538514</v>
      </c>
      <c r="AF9" s="21">
        <v>1.1805290353585829</v>
      </c>
      <c r="AG9" s="21">
        <v>1.2199804873376539</v>
      </c>
      <c r="AH9" s="21"/>
      <c r="AI9" s="21"/>
      <c r="AJ9" s="21">
        <v>1.6584635599769963</v>
      </c>
      <c r="AK9" s="21"/>
      <c r="AL9" s="21"/>
      <c r="AM9" s="21">
        <v>1.092426815319278</v>
      </c>
      <c r="AN9" s="21">
        <v>0.93090786801180914</v>
      </c>
      <c r="AO9" s="21"/>
      <c r="AP9" s="24"/>
    </row>
    <row r="10" spans="1:51" s="37" customFormat="1" ht="15" customHeight="1" x14ac:dyDescent="0.2">
      <c r="A10" s="32"/>
      <c r="B10" s="33"/>
      <c r="C10" s="3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6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  <c r="AH10" s="35"/>
      <c r="AI10" s="35"/>
      <c r="AM10" s="35"/>
      <c r="AN10" s="35"/>
      <c r="AO10" s="35"/>
      <c r="AP10" s="38"/>
      <c r="AQ10" s="39"/>
      <c r="AR10" s="39"/>
      <c r="AS10" s="39"/>
      <c r="AT10" s="39"/>
      <c r="AU10" s="40"/>
      <c r="AV10" s="40"/>
    </row>
    <row r="11" spans="1:51" s="46" customFormat="1" x14ac:dyDescent="0.2">
      <c r="A11" s="41"/>
      <c r="B11" s="42">
        <v>91500</v>
      </c>
      <c r="C11" s="43"/>
      <c r="D11" s="44"/>
      <c r="E11" s="45"/>
      <c r="I11" s="47"/>
      <c r="AE11" s="48"/>
      <c r="AO11" s="43"/>
      <c r="AP11" s="49"/>
    </row>
    <row r="12" spans="1:51" s="200" customFormat="1" x14ac:dyDescent="0.2">
      <c r="B12" s="51" t="s">
        <v>7</v>
      </c>
      <c r="G12" s="200">
        <v>24</v>
      </c>
      <c r="J12" s="200">
        <v>5</v>
      </c>
      <c r="L12" s="200">
        <v>147</v>
      </c>
      <c r="O12" s="200">
        <v>0.79</v>
      </c>
      <c r="S12" s="363">
        <v>8.9999999999999993E-3</v>
      </c>
      <c r="T12" s="200">
        <v>2.56</v>
      </c>
      <c r="U12" s="200">
        <v>2.1999999999999999E-2</v>
      </c>
      <c r="V12" s="200">
        <v>0.25</v>
      </c>
      <c r="W12" s="200">
        <v>0.44</v>
      </c>
      <c r="X12" s="200">
        <v>0.22</v>
      </c>
      <c r="Y12" s="200">
        <v>1.99</v>
      </c>
      <c r="Z12" s="200">
        <v>0.82</v>
      </c>
      <c r="AA12" s="200">
        <v>11.1</v>
      </c>
      <c r="AB12" s="200">
        <v>4.72</v>
      </c>
      <c r="AC12" s="200">
        <v>24.2</v>
      </c>
      <c r="AD12" s="200">
        <v>6.42</v>
      </c>
      <c r="AE12" s="200">
        <v>67</v>
      </c>
      <c r="AF12" s="200">
        <v>13.6</v>
      </c>
      <c r="AG12" s="200">
        <v>5895</v>
      </c>
      <c r="AM12" s="200">
        <v>29.9</v>
      </c>
      <c r="AN12" s="200">
        <v>80</v>
      </c>
      <c r="AQ12" s="201"/>
      <c r="AR12" s="201"/>
      <c r="AU12" s="202"/>
    </row>
    <row r="13" spans="1:51" s="200" customFormat="1" x14ac:dyDescent="0.2">
      <c r="B13" s="51" t="s">
        <v>8</v>
      </c>
      <c r="D13" s="200">
        <v>11</v>
      </c>
      <c r="G13" s="200">
        <v>13.9</v>
      </c>
      <c r="H13" s="200">
        <v>1.9</v>
      </c>
      <c r="I13" s="200">
        <v>1.17</v>
      </c>
      <c r="J13" s="200">
        <v>4.7300000000000004</v>
      </c>
      <c r="K13" s="200">
        <v>3.4</v>
      </c>
      <c r="L13" s="200">
        <v>145</v>
      </c>
      <c r="O13" s="200">
        <v>2.0299999999999998</v>
      </c>
      <c r="S13" s="363">
        <v>1.4999999999999999E-2</v>
      </c>
      <c r="T13" s="200">
        <v>2.6</v>
      </c>
      <c r="U13" s="200">
        <v>1.9E-2</v>
      </c>
      <c r="V13" s="200">
        <v>0.23</v>
      </c>
      <c r="W13" s="200">
        <v>0.38</v>
      </c>
      <c r="X13" s="200">
        <v>0.2</v>
      </c>
      <c r="Y13" s="200">
        <v>1.8</v>
      </c>
      <c r="Z13" s="200">
        <v>0.83</v>
      </c>
      <c r="AA13" s="200">
        <v>10.4</v>
      </c>
      <c r="AB13" s="200">
        <v>4.5999999999999996</v>
      </c>
      <c r="AC13" s="200">
        <v>24.1</v>
      </c>
      <c r="AD13" s="200">
        <v>6.1</v>
      </c>
      <c r="AE13" s="200">
        <v>61.4</v>
      </c>
      <c r="AF13" s="200">
        <v>14.2</v>
      </c>
      <c r="AG13" s="200">
        <v>6030</v>
      </c>
      <c r="AJ13" s="200">
        <v>0.54</v>
      </c>
      <c r="AM13" s="200">
        <v>28.6</v>
      </c>
      <c r="AN13" s="200">
        <v>81.3</v>
      </c>
      <c r="AQ13" s="201"/>
      <c r="AR13" s="201"/>
      <c r="AU13" s="202"/>
    </row>
    <row r="14" spans="1:51" s="200" customFormat="1" x14ac:dyDescent="0.2">
      <c r="B14" s="61" t="s">
        <v>9</v>
      </c>
      <c r="D14" s="200">
        <v>11</v>
      </c>
      <c r="G14" s="200">
        <v>13.9</v>
      </c>
      <c r="H14" s="200">
        <v>1.9</v>
      </c>
      <c r="I14" s="200">
        <v>1.17</v>
      </c>
      <c r="J14" s="200">
        <v>4.7300000000000004</v>
      </c>
      <c r="K14" s="200">
        <v>3.4</v>
      </c>
      <c r="L14" s="200">
        <v>147</v>
      </c>
      <c r="O14" s="200">
        <v>2.0299999999999998</v>
      </c>
      <c r="S14" s="363">
        <v>8.9999999999999993E-3</v>
      </c>
      <c r="T14" s="200">
        <v>2.56</v>
      </c>
      <c r="U14" s="200">
        <v>1.9E-2</v>
      </c>
      <c r="V14" s="200">
        <v>0.25</v>
      </c>
      <c r="W14" s="200">
        <v>0.44</v>
      </c>
      <c r="X14" s="200">
        <v>0.22</v>
      </c>
      <c r="Y14" s="200">
        <v>1.99</v>
      </c>
      <c r="Z14" s="200">
        <v>0.82</v>
      </c>
      <c r="AA14" s="200">
        <v>11.1</v>
      </c>
      <c r="AB14" s="200">
        <v>4.72</v>
      </c>
      <c r="AC14" s="200">
        <v>24.2</v>
      </c>
      <c r="AD14" s="200">
        <v>6.42</v>
      </c>
      <c r="AE14" s="200">
        <v>67</v>
      </c>
      <c r="AF14" s="200">
        <v>13.6</v>
      </c>
      <c r="AG14" s="200">
        <v>6030</v>
      </c>
      <c r="AJ14" s="200">
        <v>0.54</v>
      </c>
      <c r="AM14" s="200">
        <v>29.9</v>
      </c>
      <c r="AN14" s="200">
        <v>80</v>
      </c>
      <c r="AQ14" s="201"/>
      <c r="AR14" s="201"/>
      <c r="AU14" s="202"/>
    </row>
    <row r="15" spans="1:51" s="58" customFormat="1" ht="15" customHeight="1" x14ac:dyDescent="0.2">
      <c r="A15" s="50"/>
      <c r="B15" s="51" t="s">
        <v>7</v>
      </c>
      <c r="C15" s="52"/>
      <c r="D15" s="53"/>
      <c r="E15" s="53"/>
      <c r="F15" s="53"/>
      <c r="G15" s="53">
        <v>24</v>
      </c>
      <c r="H15" s="53"/>
      <c r="I15" s="53"/>
      <c r="J15" s="53">
        <v>5</v>
      </c>
      <c r="K15" s="53"/>
      <c r="L15" s="53">
        <v>147</v>
      </c>
      <c r="M15" s="53"/>
      <c r="N15" s="53"/>
      <c r="O15" s="53">
        <v>0.79</v>
      </c>
      <c r="P15" s="53"/>
      <c r="Q15" s="53"/>
      <c r="R15" s="53"/>
      <c r="S15" s="54">
        <v>8.9999999999999993E-3</v>
      </c>
      <c r="T15" s="53">
        <v>2.56</v>
      </c>
      <c r="U15" s="53">
        <v>2.1999999999999999E-2</v>
      </c>
      <c r="V15" s="53">
        <v>0.25</v>
      </c>
      <c r="W15" s="53">
        <v>0.44</v>
      </c>
      <c r="X15" s="53">
        <v>0.22</v>
      </c>
      <c r="Y15" s="53">
        <v>1.99</v>
      </c>
      <c r="Z15" s="53">
        <v>0.82</v>
      </c>
      <c r="AA15" s="53">
        <v>11.1</v>
      </c>
      <c r="AB15" s="53">
        <v>4.72</v>
      </c>
      <c r="AC15" s="53">
        <v>24.2</v>
      </c>
      <c r="AD15" s="53">
        <v>6.42</v>
      </c>
      <c r="AE15" s="53">
        <v>67</v>
      </c>
      <c r="AF15" s="53">
        <v>13.6</v>
      </c>
      <c r="AG15" s="53">
        <v>5895</v>
      </c>
      <c r="AH15" s="53"/>
      <c r="AI15" s="53"/>
      <c r="AJ15" s="53"/>
      <c r="AK15" s="53"/>
      <c r="AL15" s="53"/>
      <c r="AM15" s="53">
        <v>29.9</v>
      </c>
      <c r="AN15" s="53">
        <v>80</v>
      </c>
      <c r="AO15" s="53"/>
      <c r="AP15" s="55"/>
      <c r="AQ15" s="56"/>
      <c r="AR15" s="56"/>
      <c r="AS15" s="56"/>
      <c r="AT15" s="56"/>
      <c r="AU15" s="57"/>
      <c r="AV15" s="57"/>
    </row>
    <row r="16" spans="1:51" s="58" customFormat="1" ht="15" customHeight="1" x14ac:dyDescent="0.2">
      <c r="A16" s="50"/>
      <c r="B16" s="51" t="s">
        <v>8</v>
      </c>
      <c r="C16" s="52"/>
      <c r="D16" s="53">
        <v>11</v>
      </c>
      <c r="E16" s="53"/>
      <c r="F16" s="53"/>
      <c r="G16" s="53">
        <v>13.9</v>
      </c>
      <c r="H16" s="53">
        <v>1.9</v>
      </c>
      <c r="I16" s="53">
        <v>1.17</v>
      </c>
      <c r="J16" s="53">
        <v>4.7300000000000004</v>
      </c>
      <c r="K16" s="53">
        <v>3.4</v>
      </c>
      <c r="L16" s="53">
        <v>145</v>
      </c>
      <c r="M16" s="53"/>
      <c r="N16" s="53"/>
      <c r="O16" s="53">
        <v>2.0299999999999998</v>
      </c>
      <c r="P16" s="53"/>
      <c r="Q16" s="53"/>
      <c r="R16" s="53"/>
      <c r="S16" s="54">
        <v>1.4999999999999999E-2</v>
      </c>
      <c r="T16" s="53">
        <v>2.6</v>
      </c>
      <c r="U16" s="53">
        <v>1.9E-2</v>
      </c>
      <c r="V16" s="53">
        <v>0.23</v>
      </c>
      <c r="W16" s="53">
        <v>0.38</v>
      </c>
      <c r="X16" s="53">
        <v>0.2</v>
      </c>
      <c r="Y16" s="53">
        <v>1.8</v>
      </c>
      <c r="Z16" s="53">
        <v>0.83</v>
      </c>
      <c r="AA16" s="53">
        <v>10.4</v>
      </c>
      <c r="AB16" s="53">
        <v>4.5999999999999996</v>
      </c>
      <c r="AC16" s="53">
        <v>24.1</v>
      </c>
      <c r="AD16" s="53">
        <v>6.1</v>
      </c>
      <c r="AE16" s="53">
        <v>61.4</v>
      </c>
      <c r="AF16" s="53">
        <v>14.2</v>
      </c>
      <c r="AG16" s="53">
        <v>6030</v>
      </c>
      <c r="AH16" s="53"/>
      <c r="AI16" s="53"/>
      <c r="AJ16" s="53">
        <v>0.54</v>
      </c>
      <c r="AK16" s="53"/>
      <c r="AL16" s="53"/>
      <c r="AM16" s="53">
        <v>28.6</v>
      </c>
      <c r="AN16" s="53">
        <v>81.3</v>
      </c>
      <c r="AO16" s="53"/>
      <c r="AP16" s="55"/>
      <c r="AQ16" s="56"/>
      <c r="AR16" s="56"/>
      <c r="AS16" s="56"/>
      <c r="AT16" s="56"/>
      <c r="AU16" s="57"/>
      <c r="AV16" s="57"/>
    </row>
    <row r="17" spans="1:48" s="66" customFormat="1" ht="15" customHeight="1" x14ac:dyDescent="0.2">
      <c r="A17" s="59"/>
      <c r="B17" s="51" t="s">
        <v>9</v>
      </c>
      <c r="C17" s="60"/>
      <c r="D17" s="61">
        <v>11</v>
      </c>
      <c r="E17" s="61"/>
      <c r="F17" s="61"/>
      <c r="G17" s="61">
        <v>13.9</v>
      </c>
      <c r="H17" s="61">
        <v>1.9</v>
      </c>
      <c r="I17" s="61">
        <v>1.17</v>
      </c>
      <c r="J17" s="61">
        <v>4.7300000000000004</v>
      </c>
      <c r="K17" s="61">
        <v>3.4</v>
      </c>
      <c r="L17" s="61">
        <v>147</v>
      </c>
      <c r="M17" s="61"/>
      <c r="N17" s="61"/>
      <c r="O17" s="61">
        <v>2.0299999999999998</v>
      </c>
      <c r="P17" s="61"/>
      <c r="Q17" s="61"/>
      <c r="R17" s="61"/>
      <c r="S17" s="62">
        <v>8.9999999999999993E-3</v>
      </c>
      <c r="T17" s="61">
        <v>2.56</v>
      </c>
      <c r="U17" s="61">
        <v>1.9E-2</v>
      </c>
      <c r="V17" s="61">
        <v>0.25</v>
      </c>
      <c r="W17" s="61">
        <v>0.44</v>
      </c>
      <c r="X17" s="61">
        <v>0.22</v>
      </c>
      <c r="Y17" s="61">
        <v>1.99</v>
      </c>
      <c r="Z17" s="61">
        <v>0.82</v>
      </c>
      <c r="AA17" s="61">
        <v>11.1</v>
      </c>
      <c r="AB17" s="61">
        <v>4.72</v>
      </c>
      <c r="AC17" s="61">
        <v>24.2</v>
      </c>
      <c r="AD17" s="61">
        <v>6.42</v>
      </c>
      <c r="AE17" s="61">
        <v>67</v>
      </c>
      <c r="AF17" s="61">
        <v>13.6</v>
      </c>
      <c r="AG17" s="61">
        <v>6030</v>
      </c>
      <c r="AH17" s="61"/>
      <c r="AI17" s="61"/>
      <c r="AJ17" s="61">
        <v>0.54</v>
      </c>
      <c r="AK17" s="61"/>
      <c r="AL17" s="61"/>
      <c r="AM17" s="61">
        <v>29.9</v>
      </c>
      <c r="AN17" s="61">
        <v>80</v>
      </c>
      <c r="AO17" s="61"/>
      <c r="AP17" s="63"/>
      <c r="AQ17" s="64"/>
      <c r="AR17" s="64"/>
      <c r="AS17" s="64"/>
      <c r="AT17" s="64"/>
      <c r="AU17" s="65"/>
      <c r="AV17" s="65"/>
    </row>
    <row r="18" spans="1:48" s="72" customFormat="1" x14ac:dyDescent="0.2">
      <c r="A18" s="67"/>
      <c r="B18" s="68" t="s">
        <v>1</v>
      </c>
      <c r="C18" s="69"/>
      <c r="D18" s="70">
        <v>8.2418816504064337E-4</v>
      </c>
      <c r="E18" s="70"/>
      <c r="F18" s="70"/>
      <c r="G18" s="70">
        <v>3.9017592596151096E-6</v>
      </c>
      <c r="H18" s="70">
        <v>3.9697630078570308E-5</v>
      </c>
      <c r="I18" s="70">
        <v>6.0541840247573642E-5</v>
      </c>
      <c r="J18" s="70">
        <v>5.7521129518217915E-5</v>
      </c>
      <c r="K18" s="70">
        <v>4.1613289762270957E-5</v>
      </c>
      <c r="L18" s="70">
        <v>9.8331810567991854E-4</v>
      </c>
      <c r="M18" s="70">
        <v>0.93273821523376865</v>
      </c>
      <c r="N18" s="70"/>
      <c r="O18" s="70">
        <v>2.0272139264273232E-6</v>
      </c>
      <c r="P18" s="70"/>
      <c r="Q18" s="70"/>
      <c r="R18" s="70"/>
      <c r="S18" s="70">
        <v>1.3820268881333747E-8</v>
      </c>
      <c r="T18" s="70">
        <v>9.9111190498560418E-6</v>
      </c>
      <c r="U18" s="70">
        <v>1.7390533207464272E-7</v>
      </c>
      <c r="V18" s="70">
        <v>1.7135379143682741E-7</v>
      </c>
      <c r="W18" s="70">
        <v>5.2008731536157141E-7</v>
      </c>
      <c r="X18" s="70">
        <v>1.198068811243788E-6</v>
      </c>
      <c r="Y18" s="70">
        <v>1.0252426846963985E-6</v>
      </c>
      <c r="Z18" s="70">
        <v>2.6688418820484146E-6</v>
      </c>
      <c r="AA18" s="70">
        <v>1.1232596533977009E-5</v>
      </c>
      <c r="AB18" s="70">
        <v>1.6737881584327931E-5</v>
      </c>
      <c r="AC18" s="70">
        <v>2.7119670042848153E-5</v>
      </c>
      <c r="AD18" s="70">
        <v>2.5388425553447602E-5</v>
      </c>
      <c r="AE18" s="70">
        <v>7.1293686918828185E-5</v>
      </c>
      <c r="AF18" s="70">
        <v>2.3490747201660642E-5</v>
      </c>
      <c r="AG18" s="70">
        <v>5.4052674866684059E-4</v>
      </c>
      <c r="AH18" s="70">
        <v>3.9140427931603263E-4</v>
      </c>
      <c r="AI18" s="70"/>
      <c r="AJ18" s="70">
        <v>1.0163992088882561E-7</v>
      </c>
      <c r="AK18" s="70">
        <v>2.6943190815210678E-3</v>
      </c>
      <c r="AL18" s="70"/>
      <c r="AM18" s="70">
        <v>6.333749955674312E-6</v>
      </c>
      <c r="AN18" s="70">
        <v>4.0366992312789589E-5</v>
      </c>
      <c r="AO18" s="69"/>
      <c r="AP18" s="71"/>
    </row>
    <row r="19" spans="1:48" s="72" customFormat="1" x14ac:dyDescent="0.2">
      <c r="A19" s="68"/>
      <c r="B19" s="68" t="s">
        <v>2</v>
      </c>
      <c r="C19" s="69"/>
      <c r="D19" s="69">
        <v>29.440945770635814</v>
      </c>
      <c r="E19" s="69"/>
      <c r="F19" s="69"/>
      <c r="G19" s="69">
        <v>5.5159504638019374</v>
      </c>
      <c r="H19" s="69">
        <v>23.236673906887376</v>
      </c>
      <c r="I19" s="69">
        <v>1.9973475519628314</v>
      </c>
      <c r="J19" s="69">
        <v>2.5110874895847197</v>
      </c>
      <c r="K19" s="69">
        <v>7.1744967448500123</v>
      </c>
      <c r="L19" s="69">
        <v>0.69224317328854168</v>
      </c>
      <c r="M19" s="69">
        <v>0.85615115265785102</v>
      </c>
      <c r="N19" s="69"/>
      <c r="O19" s="69">
        <v>3.1029324174006199</v>
      </c>
      <c r="P19" s="69"/>
      <c r="Q19" s="69"/>
      <c r="R19" s="69"/>
      <c r="S19" s="69">
        <v>23.610129577973449</v>
      </c>
      <c r="T19" s="69">
        <v>1.6743364520768826</v>
      </c>
      <c r="U19" s="69">
        <v>8.8040673801897729</v>
      </c>
      <c r="V19" s="69">
        <v>9.6217311789933841</v>
      </c>
      <c r="W19" s="69">
        <v>4.5318447698373738</v>
      </c>
      <c r="X19" s="69">
        <v>3.6091077164138889</v>
      </c>
      <c r="Y19" s="69">
        <v>5.8963694389040429</v>
      </c>
      <c r="Z19" s="69">
        <v>4.8787996469526158</v>
      </c>
      <c r="AA19" s="69">
        <v>3.9342628718364723</v>
      </c>
      <c r="AB19" s="69">
        <v>3.1698867345420343</v>
      </c>
      <c r="AC19" s="69">
        <v>3.1376109418343163</v>
      </c>
      <c r="AD19" s="69">
        <v>2.2534992989933649</v>
      </c>
      <c r="AE19" s="69">
        <v>2.2493793496227785</v>
      </c>
      <c r="AF19" s="69">
        <v>2.32510246146717</v>
      </c>
      <c r="AG19" s="69">
        <v>1.7403569428204668</v>
      </c>
      <c r="AH19" s="69">
        <v>4.9743748123737062</v>
      </c>
      <c r="AI19" s="69"/>
      <c r="AJ19" s="69">
        <v>11.55325309573422</v>
      </c>
      <c r="AK19" s="69">
        <v>3.1023208997767049</v>
      </c>
      <c r="AL19" s="69"/>
      <c r="AM19" s="69">
        <v>2.5564285776854185</v>
      </c>
      <c r="AN19" s="69">
        <v>1.8278445754369219</v>
      </c>
      <c r="AO19" s="69"/>
      <c r="AP19" s="71"/>
    </row>
    <row r="20" spans="1:48" s="72" customFormat="1" x14ac:dyDescent="0.2">
      <c r="A20" s="68"/>
      <c r="B20" s="68" t="s">
        <v>3</v>
      </c>
      <c r="C20" s="69"/>
      <c r="D20" s="69">
        <v>217.28351701866578</v>
      </c>
      <c r="E20" s="69"/>
      <c r="F20" s="69"/>
      <c r="G20" s="69">
        <v>7.0737107160111936</v>
      </c>
      <c r="H20" s="69">
        <v>35.451141045086779</v>
      </c>
      <c r="I20" s="69">
        <v>9.681644853894749</v>
      </c>
      <c r="J20" s="69">
        <v>9.3998009768353548</v>
      </c>
      <c r="K20" s="69">
        <v>208.69752620925496</v>
      </c>
      <c r="L20" s="69">
        <v>2.9044710015168915</v>
      </c>
      <c r="M20" s="69">
        <v>2.0647346517020693</v>
      </c>
      <c r="N20" s="69"/>
      <c r="O20" s="69">
        <v>4.3692473508654714</v>
      </c>
      <c r="P20" s="69"/>
      <c r="Q20" s="69"/>
      <c r="R20" s="69"/>
      <c r="S20" s="69">
        <v>24.582180203239385</v>
      </c>
      <c r="T20" s="69">
        <v>6.0579514679150481</v>
      </c>
      <c r="U20" s="69">
        <v>14.066755287903016</v>
      </c>
      <c r="V20" s="69">
        <v>12.253535203047969</v>
      </c>
      <c r="W20" s="69">
        <v>8.8247101875699805</v>
      </c>
      <c r="X20" s="69">
        <v>7.0313893979013686</v>
      </c>
      <c r="Y20" s="69">
        <v>9.1870838503452852</v>
      </c>
      <c r="Z20" s="69">
        <v>7.1178165166955578</v>
      </c>
      <c r="AA20" s="69">
        <v>10.180389697313045</v>
      </c>
      <c r="AB20" s="69">
        <v>8.6616216556676449</v>
      </c>
      <c r="AC20" s="69">
        <v>7.6062158171557899</v>
      </c>
      <c r="AD20" s="69">
        <v>4.9658534262339868</v>
      </c>
      <c r="AE20" s="69">
        <v>5.7705605802005921</v>
      </c>
      <c r="AF20" s="69">
        <v>5.643213080644041</v>
      </c>
      <c r="AG20" s="69">
        <v>4.2160497577930638</v>
      </c>
      <c r="AH20" s="69">
        <v>3.8252214717644688</v>
      </c>
      <c r="AI20" s="69"/>
      <c r="AJ20" s="69">
        <v>12.88212281338151</v>
      </c>
      <c r="AK20" s="69">
        <v>4.4480610952392645</v>
      </c>
      <c r="AL20" s="69"/>
      <c r="AM20" s="69">
        <v>5.1582175250311284</v>
      </c>
      <c r="AN20" s="69">
        <v>5.7881065618466776</v>
      </c>
      <c r="AO20" s="69"/>
      <c r="AP20" s="71"/>
    </row>
    <row r="21" spans="1:48" s="72" customFormat="1" x14ac:dyDescent="0.2">
      <c r="A21" s="68"/>
      <c r="B21" s="68" t="s">
        <v>4</v>
      </c>
      <c r="C21" s="69"/>
      <c r="D21" s="73">
        <v>34</v>
      </c>
      <c r="E21" s="73"/>
      <c r="F21" s="73"/>
      <c r="G21" s="73">
        <v>34</v>
      </c>
      <c r="H21" s="73">
        <v>34</v>
      </c>
      <c r="I21" s="73">
        <v>34</v>
      </c>
      <c r="J21" s="73">
        <v>34</v>
      </c>
      <c r="K21" s="73">
        <v>34</v>
      </c>
      <c r="L21" s="73">
        <v>34</v>
      </c>
      <c r="M21" s="73">
        <v>34</v>
      </c>
      <c r="N21" s="73"/>
      <c r="O21" s="73">
        <v>34</v>
      </c>
      <c r="P21" s="73"/>
      <c r="Q21" s="73"/>
      <c r="R21" s="73"/>
      <c r="S21" s="73">
        <v>34</v>
      </c>
      <c r="T21" s="73">
        <v>34</v>
      </c>
      <c r="U21" s="73">
        <v>34</v>
      </c>
      <c r="V21" s="73">
        <v>34</v>
      </c>
      <c r="W21" s="73">
        <v>34</v>
      </c>
      <c r="X21" s="73">
        <v>34</v>
      </c>
      <c r="Y21" s="73">
        <v>34</v>
      </c>
      <c r="Z21" s="73">
        <v>34</v>
      </c>
      <c r="AA21" s="73">
        <v>34</v>
      </c>
      <c r="AB21" s="73">
        <v>34</v>
      </c>
      <c r="AC21" s="73">
        <v>34</v>
      </c>
      <c r="AD21" s="73">
        <v>34</v>
      </c>
      <c r="AE21" s="73">
        <v>34</v>
      </c>
      <c r="AF21" s="73">
        <v>34</v>
      </c>
      <c r="AG21" s="73">
        <v>34</v>
      </c>
      <c r="AH21" s="73">
        <v>34</v>
      </c>
      <c r="AI21" s="73"/>
      <c r="AJ21" s="73">
        <v>34</v>
      </c>
      <c r="AK21" s="73">
        <v>34</v>
      </c>
      <c r="AL21" s="73"/>
      <c r="AM21" s="73">
        <v>34</v>
      </c>
      <c r="AN21" s="73">
        <v>34</v>
      </c>
      <c r="AO21" s="69"/>
      <c r="AP21" s="71"/>
    </row>
    <row r="22" spans="1:48" s="77" customFormat="1" x14ac:dyDescent="0.2">
      <c r="A22" s="74"/>
      <c r="B22" s="74" t="s">
        <v>10</v>
      </c>
      <c r="C22" s="75">
        <v>32.69</v>
      </c>
      <c r="D22" s="75">
        <v>24.551183259124961</v>
      </c>
      <c r="E22" s="75"/>
      <c r="F22" s="75"/>
      <c r="G22" s="75">
        <v>12.384480365706938</v>
      </c>
      <c r="H22" s="75">
        <v>1.1644641523959367</v>
      </c>
      <c r="I22" s="75">
        <v>2.5829407340426136</v>
      </c>
      <c r="J22" s="75">
        <v>4.3897789068625483</v>
      </c>
      <c r="K22" s="75">
        <v>6.5355602783164324</v>
      </c>
      <c r="L22" s="75">
        <v>147.00000000000003</v>
      </c>
      <c r="M22" s="75"/>
      <c r="N22" s="75"/>
      <c r="O22" s="75">
        <v>1.6131649645027779</v>
      </c>
      <c r="P22" s="75"/>
      <c r="Q22" s="75"/>
      <c r="R22" s="75"/>
      <c r="S22" s="75">
        <v>2.8734830567232832E-3</v>
      </c>
      <c r="T22" s="75">
        <v>2.2441917621300727</v>
      </c>
      <c r="U22" s="75">
        <v>2.9561603919830984E-2</v>
      </c>
      <c r="V22" s="75">
        <v>0.35459631619374166</v>
      </c>
      <c r="W22" s="75">
        <v>0.51868833895911803</v>
      </c>
      <c r="X22" s="75">
        <v>0.22</v>
      </c>
      <c r="Y22" s="75">
        <v>1.9900000000000002</v>
      </c>
      <c r="Z22" s="75">
        <v>0.82</v>
      </c>
      <c r="AA22" s="75">
        <v>11.1</v>
      </c>
      <c r="AB22" s="75">
        <v>4.72</v>
      </c>
      <c r="AC22" s="75">
        <v>24.2</v>
      </c>
      <c r="AD22" s="75">
        <v>6.42</v>
      </c>
      <c r="AE22" s="75">
        <v>67</v>
      </c>
      <c r="AF22" s="75">
        <v>13.599999999999998</v>
      </c>
      <c r="AG22" s="75">
        <v>6029.9999999999991</v>
      </c>
      <c r="AH22" s="75"/>
      <c r="AI22" s="75"/>
      <c r="AJ22" s="75">
        <v>0.54</v>
      </c>
      <c r="AK22" s="75"/>
      <c r="AL22" s="75"/>
      <c r="AM22" s="75">
        <v>29.900000000000002</v>
      </c>
      <c r="AN22" s="75">
        <v>80</v>
      </c>
      <c r="AO22" s="75"/>
      <c r="AP22" s="76"/>
    </row>
    <row r="23" spans="1:48" s="81" customFormat="1" x14ac:dyDescent="0.2">
      <c r="A23" s="78"/>
      <c r="B23" s="78"/>
      <c r="C23" s="79"/>
      <c r="D23" s="79"/>
      <c r="E23" s="79"/>
      <c r="F23" s="79"/>
      <c r="G23" s="79"/>
      <c r="H23" s="79"/>
      <c r="I23" s="79"/>
      <c r="J23" s="79"/>
      <c r="K23" s="79"/>
      <c r="L23" s="79"/>
      <c r="M23" s="79"/>
      <c r="N23" s="79"/>
      <c r="O23" s="79"/>
      <c r="P23" s="79"/>
      <c r="Q23" s="79"/>
      <c r="R23" s="79"/>
      <c r="S23" s="79">
        <v>1.224321711428753E-2</v>
      </c>
      <c r="T23" s="79">
        <v>3.7204770592342058</v>
      </c>
      <c r="U23" s="79">
        <v>0.33178006644030283</v>
      </c>
      <c r="V23" s="79">
        <v>0.78381148583939353</v>
      </c>
      <c r="W23" s="79">
        <v>3.5260933987703469</v>
      </c>
      <c r="X23" s="79">
        <v>3.9285714285714284</v>
      </c>
      <c r="Y23" s="79">
        <v>10.122075279755851</v>
      </c>
      <c r="Z23" s="79">
        <v>22.589531680440771</v>
      </c>
      <c r="AA23" s="79">
        <v>45.735475896168104</v>
      </c>
      <c r="AB23" s="79">
        <v>84.892086330935257</v>
      </c>
      <c r="AC23" s="79">
        <v>152.29704216488355</v>
      </c>
      <c r="AD23" s="79">
        <v>265.28925619834712</v>
      </c>
      <c r="AE23" s="79">
        <v>412.30769230769232</v>
      </c>
      <c r="AF23" s="79">
        <v>559.670781893004</v>
      </c>
      <c r="AG23" s="79"/>
      <c r="AH23" s="79"/>
      <c r="AI23" s="79"/>
      <c r="AJ23" s="79"/>
      <c r="AK23" s="79"/>
      <c r="AL23" s="79"/>
      <c r="AM23" s="79"/>
      <c r="AN23" s="79"/>
      <c r="AO23" s="79"/>
      <c r="AP23" s="80"/>
    </row>
    <row r="24" spans="1:48" s="37" customFormat="1" ht="15" customHeight="1" x14ac:dyDescent="0.2">
      <c r="A24" s="32"/>
      <c r="B24" s="33"/>
      <c r="C24" s="34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6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M24" s="35"/>
      <c r="AN24" s="35"/>
      <c r="AO24" s="35"/>
      <c r="AP24" s="38"/>
      <c r="AQ24" s="39"/>
      <c r="AR24" s="39"/>
      <c r="AS24" s="39"/>
      <c r="AT24" s="39"/>
      <c r="AU24" s="40"/>
      <c r="AV24" s="40"/>
    </row>
    <row r="25" spans="1:48" s="87" customFormat="1" ht="15" customHeight="1" x14ac:dyDescent="0.2">
      <c r="A25" s="82"/>
      <c r="B25" s="83" t="s">
        <v>11</v>
      </c>
      <c r="C25" s="84"/>
      <c r="D25" s="85"/>
      <c r="E25" s="85"/>
      <c r="F25" s="85"/>
      <c r="G25" s="85"/>
      <c r="H25" s="85"/>
      <c r="I25" s="85"/>
      <c r="J25" s="85"/>
      <c r="K25" s="85"/>
      <c r="L25" s="85"/>
      <c r="M25" s="85"/>
      <c r="N25" s="85"/>
      <c r="O25" s="85"/>
      <c r="P25" s="85"/>
      <c r="Q25" s="85"/>
      <c r="R25" s="85"/>
      <c r="S25" s="86"/>
      <c r="T25" s="85"/>
      <c r="U25" s="85"/>
      <c r="V25" s="85"/>
      <c r="W25" s="85"/>
      <c r="X25" s="85"/>
      <c r="Y25" s="85"/>
      <c r="Z25" s="85"/>
      <c r="AA25" s="85"/>
      <c r="AB25" s="85"/>
      <c r="AC25" s="85"/>
      <c r="AD25" s="85"/>
      <c r="AE25" s="85"/>
      <c r="AF25" s="85"/>
      <c r="AG25" s="85"/>
      <c r="AH25" s="85"/>
      <c r="AI25" s="85"/>
      <c r="AM25" s="85"/>
      <c r="AN25" s="85"/>
      <c r="AO25" s="85"/>
      <c r="AP25" s="88"/>
      <c r="AQ25" s="89"/>
      <c r="AR25" s="89"/>
      <c r="AS25" s="89"/>
      <c r="AT25" s="89"/>
      <c r="AU25" s="90"/>
      <c r="AV25" s="90"/>
    </row>
    <row r="26" spans="1:48" s="99" customFormat="1" ht="15" customHeight="1" x14ac:dyDescent="0.2">
      <c r="A26" s="91"/>
      <c r="B26" s="92" t="s">
        <v>12</v>
      </c>
      <c r="C26" s="93">
        <v>32.69</v>
      </c>
      <c r="D26" s="94"/>
      <c r="E26" s="94"/>
      <c r="F26" s="94"/>
      <c r="G26" s="94">
        <v>124.44</v>
      </c>
      <c r="H26" s="94"/>
      <c r="I26" s="94"/>
      <c r="J26" s="94"/>
      <c r="K26" s="94"/>
      <c r="L26" s="94">
        <v>785</v>
      </c>
      <c r="M26" s="94"/>
      <c r="N26" s="94"/>
      <c r="O26" s="94">
        <v>1.61</v>
      </c>
      <c r="P26" s="94"/>
      <c r="Q26" s="94"/>
      <c r="R26" s="94"/>
      <c r="S26" s="95">
        <v>0.35</v>
      </c>
      <c r="T26" s="94">
        <v>16.899999999999999</v>
      </c>
      <c r="U26" s="94">
        <v>0.18</v>
      </c>
      <c r="V26" s="94">
        <v>1.95</v>
      </c>
      <c r="W26" s="94">
        <v>3.95</v>
      </c>
      <c r="X26" s="94">
        <v>0.39</v>
      </c>
      <c r="Y26" s="94">
        <v>15.6</v>
      </c>
      <c r="Z26" s="94">
        <v>5.55</v>
      </c>
      <c r="AA26" s="94">
        <v>67.099999999999994</v>
      </c>
      <c r="AB26" s="94">
        <v>25.7</v>
      </c>
      <c r="AC26" s="94">
        <v>121</v>
      </c>
      <c r="AD26" s="94">
        <v>28</v>
      </c>
      <c r="AE26" s="94">
        <v>286</v>
      </c>
      <c r="AF26" s="94">
        <v>53.7</v>
      </c>
      <c r="AG26" s="94">
        <v>12400</v>
      </c>
      <c r="AH26" s="94"/>
      <c r="AI26" s="94"/>
      <c r="AJ26" s="94"/>
      <c r="AK26" s="94"/>
      <c r="AL26" s="94"/>
      <c r="AM26" s="94">
        <v>413</v>
      </c>
      <c r="AN26" s="94">
        <v>896</v>
      </c>
      <c r="AO26" s="94"/>
      <c r="AP26" s="96"/>
      <c r="AQ26" s="97"/>
      <c r="AR26" s="97"/>
      <c r="AS26" s="97"/>
      <c r="AT26" s="97"/>
      <c r="AU26" s="98"/>
      <c r="AV26" s="98"/>
    </row>
    <row r="27" spans="1:48" s="99" customFormat="1" ht="15" customHeight="1" x14ac:dyDescent="0.2">
      <c r="A27" s="91"/>
      <c r="B27" s="92"/>
      <c r="C27" s="93"/>
      <c r="D27" s="94"/>
      <c r="E27" s="94"/>
      <c r="F27" s="94"/>
      <c r="G27" s="94"/>
      <c r="H27" s="94"/>
      <c r="I27" s="94"/>
      <c r="J27" s="94"/>
      <c r="K27" s="94"/>
      <c r="L27" s="94"/>
      <c r="M27" s="94"/>
      <c r="N27" s="94"/>
      <c r="O27" s="94"/>
      <c r="P27" s="94"/>
      <c r="Q27" s="94"/>
      <c r="R27" s="94"/>
      <c r="S27" s="95">
        <v>1.4912654452492544</v>
      </c>
      <c r="T27" s="95">
        <v>28.017241379310345</v>
      </c>
      <c r="U27" s="95">
        <v>2.0202020202020203</v>
      </c>
      <c r="V27" s="95">
        <v>4.3103448275862064</v>
      </c>
      <c r="W27" s="95">
        <v>26.852481305234534</v>
      </c>
      <c r="X27" s="95">
        <v>6.9642857142857144</v>
      </c>
      <c r="Y27" s="95">
        <v>79.348931841302132</v>
      </c>
      <c r="Z27" s="95">
        <v>152.89256198347107</v>
      </c>
      <c r="AA27" s="95">
        <v>276.47301194890809</v>
      </c>
      <c r="AB27" s="95">
        <v>462.23021582733816</v>
      </c>
      <c r="AC27" s="95">
        <v>761.48521082441778</v>
      </c>
      <c r="AD27" s="95">
        <v>1157.0247933884298</v>
      </c>
      <c r="AE27" s="95">
        <v>1760</v>
      </c>
      <c r="AF27" s="95">
        <v>2209.8765432098767</v>
      </c>
      <c r="AG27" s="94"/>
      <c r="AH27" s="94"/>
      <c r="AI27" s="94"/>
      <c r="AJ27" s="94"/>
      <c r="AK27" s="94"/>
      <c r="AL27" s="94"/>
      <c r="AM27" s="94"/>
      <c r="AN27" s="94"/>
      <c r="AO27" s="94"/>
      <c r="AP27" s="96"/>
      <c r="AQ27" s="97"/>
      <c r="AR27" s="97"/>
      <c r="AS27" s="97"/>
      <c r="AT27" s="97"/>
      <c r="AU27" s="98"/>
      <c r="AV27" s="98"/>
    </row>
    <row r="28" spans="1:48" s="108" customFormat="1" x14ac:dyDescent="0.2">
      <c r="A28" s="100"/>
      <c r="B28" s="101" t="s">
        <v>1</v>
      </c>
      <c r="C28" s="102"/>
      <c r="D28" s="103">
        <v>1.5938015998744463E-4</v>
      </c>
      <c r="E28" s="103"/>
      <c r="F28" s="102"/>
      <c r="G28" s="103">
        <v>5.7095987373095409E-5</v>
      </c>
      <c r="H28" s="103">
        <v>3.5667333361133493E-5</v>
      </c>
      <c r="I28" s="103">
        <v>7.0775685629907844E-4</v>
      </c>
      <c r="J28" s="103">
        <v>7.6889872662603111E-5</v>
      </c>
      <c r="K28" s="103">
        <v>1.1823924576022566E-5</v>
      </c>
      <c r="L28" s="103">
        <v>6.3315272892457523E-3</v>
      </c>
      <c r="M28" s="103">
        <v>0.93117016864221158</v>
      </c>
      <c r="N28" s="104"/>
      <c r="O28" s="103">
        <v>1.5476852335323616E-5</v>
      </c>
      <c r="P28" s="103"/>
      <c r="Q28" s="105"/>
      <c r="R28" s="106"/>
      <c r="S28" s="103">
        <v>2.7704792847921513E-8</v>
      </c>
      <c r="T28" s="103">
        <v>7.1377022477947676E-5</v>
      </c>
      <c r="U28" s="103">
        <v>6.2418630126394855E-7</v>
      </c>
      <c r="V28" s="103">
        <v>9.2623590791404219E-7</v>
      </c>
      <c r="W28" s="103">
        <v>4.438908264069468E-6</v>
      </c>
      <c r="X28" s="103">
        <v>1.4172387483486198E-6</v>
      </c>
      <c r="Y28" s="103">
        <v>8.2609392720607104E-6</v>
      </c>
      <c r="Z28" s="103">
        <v>1.9044658849800183E-5</v>
      </c>
      <c r="AA28" s="103">
        <v>7.3229545318388332E-5</v>
      </c>
      <c r="AB28" s="103">
        <v>1.0110853786191441E-4</v>
      </c>
      <c r="AC28" s="103">
        <v>1.4859467613933597E-4</v>
      </c>
      <c r="AD28" s="103">
        <v>1.2358864286277053E-4</v>
      </c>
      <c r="AE28" s="103">
        <v>3.2581459218365477E-4</v>
      </c>
      <c r="AF28" s="103">
        <v>1.1032309643021069E-4</v>
      </c>
      <c r="AG28" s="103">
        <v>1.2060673062760127E-3</v>
      </c>
      <c r="AH28" s="103">
        <v>3.9170691649618636E-4</v>
      </c>
      <c r="AI28" s="103"/>
      <c r="AJ28" s="103">
        <v>3.7328888464370777E-7</v>
      </c>
      <c r="AK28" s="103">
        <v>2.7328864130363195E-3</v>
      </c>
      <c r="AL28" s="103"/>
      <c r="AM28" s="103">
        <v>9.7215193361047521E-5</v>
      </c>
      <c r="AN28" s="103">
        <v>4.7290154593909961E-4</v>
      </c>
      <c r="AO28" s="102"/>
      <c r="AP28" s="107"/>
    </row>
    <row r="29" spans="1:48" s="108" customFormat="1" x14ac:dyDescent="0.2">
      <c r="A29" s="101"/>
      <c r="B29" s="101" t="s">
        <v>2</v>
      </c>
      <c r="C29" s="102"/>
      <c r="D29" s="102">
        <v>11.67816369709098</v>
      </c>
      <c r="E29" s="103"/>
      <c r="F29" s="102"/>
      <c r="G29" s="102">
        <v>3.7443681096877492</v>
      </c>
      <c r="H29" s="102">
        <v>24.356338830215719</v>
      </c>
      <c r="I29" s="102">
        <v>1.4983561529242209</v>
      </c>
      <c r="J29" s="102">
        <v>1.0227784683985404</v>
      </c>
      <c r="K29" s="102">
        <v>10.110226448656631</v>
      </c>
      <c r="L29" s="102">
        <v>0.54921194233720394</v>
      </c>
      <c r="M29" s="102">
        <v>0.75774377292518036</v>
      </c>
      <c r="N29" s="104"/>
      <c r="O29" s="102">
        <v>2.1512795714396398</v>
      </c>
      <c r="P29" s="103"/>
      <c r="Q29" s="105"/>
      <c r="R29" s="106"/>
      <c r="S29" s="102">
        <v>16.62623606527707</v>
      </c>
      <c r="T29" s="102">
        <v>1.1974294508367791</v>
      </c>
      <c r="U29" s="102">
        <v>4.3612857960005398</v>
      </c>
      <c r="V29" s="102">
        <v>3.7377698749501977</v>
      </c>
      <c r="W29" s="102">
        <v>1.7967958046428696</v>
      </c>
      <c r="X29" s="102">
        <v>3.6481095330914886</v>
      </c>
      <c r="Y29" s="102">
        <v>2.8776550325414676</v>
      </c>
      <c r="Z29" s="102">
        <v>2.3183721215402753</v>
      </c>
      <c r="AA29" s="102">
        <v>2.4880169999087483</v>
      </c>
      <c r="AB29" s="102">
        <v>1.9893431845239131</v>
      </c>
      <c r="AC29" s="102">
        <v>1.9547914711911156</v>
      </c>
      <c r="AD29" s="102">
        <v>1.3361555757777017</v>
      </c>
      <c r="AE29" s="102">
        <v>1.9656447550000327</v>
      </c>
      <c r="AF29" s="102">
        <v>1.6128331372508429</v>
      </c>
      <c r="AG29" s="102">
        <v>1.9664956533742668</v>
      </c>
      <c r="AH29" s="102">
        <v>4.5420876844568392</v>
      </c>
      <c r="AI29" s="102"/>
      <c r="AJ29" s="102">
        <v>4.6131938467917601</v>
      </c>
      <c r="AK29" s="102">
        <v>2.4102125815919879</v>
      </c>
      <c r="AL29" s="102"/>
      <c r="AM29" s="102">
        <v>1.0619361914261298</v>
      </c>
      <c r="AN29" s="102">
        <v>1.1514893200553378</v>
      </c>
      <c r="AO29" s="102"/>
      <c r="AP29" s="107"/>
    </row>
    <row r="30" spans="1:48" s="108" customFormat="1" x14ac:dyDescent="0.2">
      <c r="A30" s="101"/>
      <c r="B30" s="101" t="s">
        <v>3</v>
      </c>
      <c r="C30" s="102"/>
      <c r="D30" s="102">
        <v>6.6941624006494438</v>
      </c>
      <c r="E30" s="103"/>
      <c r="F30" s="102"/>
      <c r="G30" s="102">
        <v>3.1297117309381561</v>
      </c>
      <c r="H30" s="102">
        <v>20.46172430609127</v>
      </c>
      <c r="I30" s="102">
        <v>5.4880162342314547</v>
      </c>
      <c r="J30" s="102">
        <v>2.240745670049427</v>
      </c>
      <c r="K30" s="102">
        <v>8.7807971274665313</v>
      </c>
      <c r="L30" s="102">
        <v>1.9637021307707425</v>
      </c>
      <c r="M30" s="102">
        <v>1.4293286752429373</v>
      </c>
      <c r="N30" s="104"/>
      <c r="O30" s="102">
        <v>3.2226640633628154</v>
      </c>
      <c r="P30" s="103"/>
      <c r="Q30" s="105"/>
      <c r="R30" s="106"/>
      <c r="S30" s="102">
        <v>16.542352957576327</v>
      </c>
      <c r="T30" s="102">
        <v>3.0715839413367227</v>
      </c>
      <c r="U30" s="102">
        <v>7.1956023889585232</v>
      </c>
      <c r="V30" s="102">
        <v>4.6689291392893963</v>
      </c>
      <c r="W30" s="102">
        <v>3.2979550189867397</v>
      </c>
      <c r="X30" s="102">
        <v>4.6153720676041097</v>
      </c>
      <c r="Y30" s="102">
        <v>5.6897646433078277</v>
      </c>
      <c r="Z30" s="102">
        <v>4.9146395582467326</v>
      </c>
      <c r="AA30" s="102">
        <v>6.3860810981641363</v>
      </c>
      <c r="AB30" s="102">
        <v>6.6428841748917931</v>
      </c>
      <c r="AC30" s="102">
        <v>5.0284093383905075</v>
      </c>
      <c r="AD30" s="102">
        <v>3.7208273295852226</v>
      </c>
      <c r="AE30" s="102">
        <v>4.4916414254023653</v>
      </c>
      <c r="AF30" s="102">
        <v>3.9975715697825174</v>
      </c>
      <c r="AG30" s="102">
        <v>4.8320653962143405</v>
      </c>
      <c r="AH30" s="102">
        <v>2.1845743762600986</v>
      </c>
      <c r="AI30" s="102"/>
      <c r="AJ30" s="102">
        <v>6.6332808698186261</v>
      </c>
      <c r="AK30" s="102">
        <v>2.0246979847838413</v>
      </c>
      <c r="AL30" s="102"/>
      <c r="AM30" s="102">
        <v>3.5137598468306832</v>
      </c>
      <c r="AN30" s="102">
        <v>3.0179000873478361</v>
      </c>
      <c r="AO30" s="102"/>
      <c r="AP30" s="107"/>
    </row>
    <row r="31" spans="1:48" s="108" customFormat="1" x14ac:dyDescent="0.2">
      <c r="A31" s="101"/>
      <c r="B31" s="101" t="s">
        <v>4</v>
      </c>
      <c r="C31" s="102"/>
      <c r="D31" s="109">
        <v>18</v>
      </c>
      <c r="E31" s="103"/>
      <c r="F31" s="102"/>
      <c r="G31" s="109">
        <v>18</v>
      </c>
      <c r="H31" s="109">
        <v>18</v>
      </c>
      <c r="I31" s="109">
        <v>18</v>
      </c>
      <c r="J31" s="109">
        <v>18</v>
      </c>
      <c r="K31" s="109">
        <v>18</v>
      </c>
      <c r="L31" s="109">
        <v>18</v>
      </c>
      <c r="M31" s="109">
        <v>18</v>
      </c>
      <c r="N31" s="104"/>
      <c r="O31" s="109">
        <v>18</v>
      </c>
      <c r="P31" s="103"/>
      <c r="Q31" s="105"/>
      <c r="R31" s="106"/>
      <c r="S31" s="109">
        <v>18</v>
      </c>
      <c r="T31" s="109">
        <v>18</v>
      </c>
      <c r="U31" s="109">
        <v>18</v>
      </c>
      <c r="V31" s="109">
        <v>18</v>
      </c>
      <c r="W31" s="109">
        <v>18</v>
      </c>
      <c r="X31" s="109">
        <v>18</v>
      </c>
      <c r="Y31" s="109">
        <v>18</v>
      </c>
      <c r="Z31" s="109">
        <v>18</v>
      </c>
      <c r="AA31" s="109">
        <v>18</v>
      </c>
      <c r="AB31" s="109">
        <v>18</v>
      </c>
      <c r="AC31" s="109">
        <v>18</v>
      </c>
      <c r="AD31" s="109">
        <v>18</v>
      </c>
      <c r="AE31" s="109">
        <v>18</v>
      </c>
      <c r="AF31" s="109">
        <v>18</v>
      </c>
      <c r="AG31" s="109">
        <v>18</v>
      </c>
      <c r="AH31" s="109">
        <v>18</v>
      </c>
      <c r="AI31" s="109"/>
      <c r="AJ31" s="109">
        <v>18</v>
      </c>
      <c r="AK31" s="109">
        <v>18</v>
      </c>
      <c r="AL31" s="109"/>
      <c r="AM31" s="109">
        <v>18</v>
      </c>
      <c r="AN31" s="109">
        <v>18</v>
      </c>
      <c r="AO31" s="102"/>
      <c r="AP31" s="107"/>
    </row>
    <row r="32" spans="1:48" s="113" customFormat="1" x14ac:dyDescent="0.2">
      <c r="A32" s="110"/>
      <c r="B32" s="110" t="s">
        <v>10</v>
      </c>
      <c r="C32" s="111">
        <v>32.69</v>
      </c>
      <c r="D32" s="111">
        <v>4.747667682812998</v>
      </c>
      <c r="E32" s="111"/>
      <c r="F32" s="111"/>
      <c r="G32" s="111">
        <v>181.22700236828652</v>
      </c>
      <c r="H32" s="111">
        <v>1.0462420811618243</v>
      </c>
      <c r="I32" s="111">
        <v>30.195547516514406</v>
      </c>
      <c r="J32" s="111">
        <v>5.8679226919342939</v>
      </c>
      <c r="K32" s="111">
        <v>1.8570022277576685</v>
      </c>
      <c r="L32" s="111">
        <v>946.52433036973957</v>
      </c>
      <c r="M32" s="111"/>
      <c r="N32" s="111"/>
      <c r="O32" s="111">
        <v>12.315777640758096</v>
      </c>
      <c r="P32" s="111"/>
      <c r="Q32" s="111"/>
      <c r="R32" s="111"/>
      <c r="S32" s="111">
        <v>5.7603259040824141E-3</v>
      </c>
      <c r="T32" s="111">
        <v>16.162022173743324</v>
      </c>
      <c r="U32" s="111">
        <v>0.10610340689398357</v>
      </c>
      <c r="V32" s="111">
        <v>1.916735183497648</v>
      </c>
      <c r="W32" s="111">
        <v>4.4269680999265093</v>
      </c>
      <c r="X32" s="111">
        <v>0.26024592386559631</v>
      </c>
      <c r="Y32" s="111">
        <v>16.034514946350402</v>
      </c>
      <c r="Z32" s="111">
        <v>5.8514595270252334</v>
      </c>
      <c r="AA32" s="111">
        <v>72.36509836130594</v>
      </c>
      <c r="AB32" s="111">
        <v>28.512108674199229</v>
      </c>
      <c r="AC32" s="111">
        <v>132.5971575941148</v>
      </c>
      <c r="AD32" s="111">
        <v>31.25200046409504</v>
      </c>
      <c r="AE32" s="111">
        <v>306.19229583622251</v>
      </c>
      <c r="AF32" s="111">
        <v>63.871706530680186</v>
      </c>
      <c r="AG32" s="111">
        <v>13454.62712952045</v>
      </c>
      <c r="AH32" s="111"/>
      <c r="AI32" s="111"/>
      <c r="AJ32" s="111">
        <v>1.9832364679630883</v>
      </c>
      <c r="AK32" s="111"/>
      <c r="AL32" s="111"/>
      <c r="AM32" s="111">
        <v>458.92785503652874</v>
      </c>
      <c r="AN32" s="111">
        <v>937.20442142382524</v>
      </c>
      <c r="AO32" s="111"/>
      <c r="AP32" s="112"/>
    </row>
    <row r="33" spans="1:48" s="117" customFormat="1" x14ac:dyDescent="0.2">
      <c r="A33" s="114"/>
      <c r="B33" s="114"/>
      <c r="C33" s="115"/>
      <c r="D33" s="115"/>
      <c r="E33" s="115"/>
      <c r="F33" s="115"/>
      <c r="G33" s="115"/>
      <c r="H33" s="115"/>
      <c r="I33" s="115"/>
      <c r="J33" s="115"/>
      <c r="K33" s="115"/>
      <c r="L33" s="115"/>
      <c r="M33" s="115"/>
      <c r="N33" s="115"/>
      <c r="O33" s="115"/>
      <c r="P33" s="115"/>
      <c r="Q33" s="115"/>
      <c r="R33" s="115"/>
      <c r="S33" s="115">
        <v>2.4543357068949358E-2</v>
      </c>
      <c r="T33" s="115">
        <v>26.793803338433893</v>
      </c>
      <c r="U33" s="115">
        <v>1.1908350942085697</v>
      </c>
      <c r="V33" s="115">
        <v>4.2368151713033777</v>
      </c>
      <c r="W33" s="115">
        <v>30.094956491682591</v>
      </c>
      <c r="X33" s="115">
        <v>4.647248640457077</v>
      </c>
      <c r="Y33" s="115">
        <v>81.559079076044767</v>
      </c>
      <c r="Z33" s="115">
        <v>161.19723214945546</v>
      </c>
      <c r="AA33" s="115">
        <v>298.16686593039117</v>
      </c>
      <c r="AB33" s="115">
        <v>512.80770996761203</v>
      </c>
      <c r="AC33" s="115">
        <v>834.46921078738069</v>
      </c>
      <c r="AD33" s="115">
        <v>1291.4049778551671</v>
      </c>
      <c r="AE33" s="115">
        <v>1884.2602820690615</v>
      </c>
      <c r="AF33" s="115">
        <v>2628.4652893284028</v>
      </c>
      <c r="AG33" s="115"/>
      <c r="AH33" s="115"/>
      <c r="AI33" s="115"/>
      <c r="AJ33" s="115"/>
      <c r="AK33" s="115"/>
      <c r="AL33" s="115"/>
      <c r="AM33" s="115"/>
      <c r="AN33" s="115"/>
      <c r="AO33" s="115"/>
      <c r="AP33" s="116"/>
    </row>
    <row r="34" spans="1:48" s="37" customFormat="1" ht="15" customHeight="1" x14ac:dyDescent="0.2">
      <c r="A34" s="32"/>
      <c r="B34" s="33"/>
      <c r="C34" s="34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6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M34" s="35"/>
      <c r="AN34" s="35"/>
      <c r="AO34" s="35"/>
      <c r="AP34" s="38"/>
      <c r="AQ34" s="39"/>
      <c r="AR34" s="39"/>
      <c r="AS34" s="39"/>
      <c r="AT34" s="39"/>
      <c r="AU34" s="40"/>
      <c r="AV34" s="40"/>
    </row>
    <row r="35" spans="1:48" s="123" customFormat="1" x14ac:dyDescent="0.2">
      <c r="A35" s="118"/>
      <c r="B35" s="119" t="s">
        <v>13</v>
      </c>
      <c r="C35" s="120"/>
      <c r="D35" s="121"/>
      <c r="E35" s="122"/>
      <c r="I35" s="124"/>
      <c r="AE35" s="125"/>
      <c r="AO35" s="120"/>
      <c r="AP35" s="126"/>
    </row>
    <row r="36" spans="1:48" s="135" customFormat="1" ht="15" customHeight="1" x14ac:dyDescent="0.2">
      <c r="A36" s="127"/>
      <c r="B36" s="128" t="s">
        <v>14</v>
      </c>
      <c r="C36" s="129">
        <v>32.69</v>
      </c>
      <c r="D36" s="130"/>
      <c r="E36" s="130"/>
      <c r="F36" s="130"/>
      <c r="G36" s="130">
        <v>180</v>
      </c>
      <c r="H36" s="130"/>
      <c r="I36" s="130"/>
      <c r="J36" s="130">
        <v>25.08</v>
      </c>
      <c r="K36" s="130"/>
      <c r="L36" s="130">
        <v>572</v>
      </c>
      <c r="M36" s="130"/>
      <c r="N36" s="130"/>
      <c r="O36" s="130">
        <v>12.8</v>
      </c>
      <c r="P36" s="130"/>
      <c r="Q36" s="130"/>
      <c r="R36" s="130"/>
      <c r="S36" s="131">
        <v>2.4E-2</v>
      </c>
      <c r="T36" s="130">
        <v>71.3</v>
      </c>
      <c r="U36" s="130">
        <v>0.182</v>
      </c>
      <c r="V36" s="130">
        <v>2.65</v>
      </c>
      <c r="W36" s="130">
        <v>4.1399999999999997</v>
      </c>
      <c r="X36" s="130">
        <v>0.51300000000000001</v>
      </c>
      <c r="Y36" s="130">
        <v>15</v>
      </c>
      <c r="Z36" s="130">
        <v>4.71</v>
      </c>
      <c r="AA36" s="130">
        <v>53.3</v>
      </c>
      <c r="AB36" s="130">
        <v>18.5</v>
      </c>
      <c r="AC36" s="130">
        <v>82.6</v>
      </c>
      <c r="AD36" s="130">
        <v>18</v>
      </c>
      <c r="AE36" s="130">
        <v>179</v>
      </c>
      <c r="AF36" s="130">
        <v>29.8</v>
      </c>
      <c r="AG36" s="130">
        <v>10060</v>
      </c>
      <c r="AH36" s="130"/>
      <c r="AI36" s="130"/>
      <c r="AJ36" s="130">
        <v>3.82</v>
      </c>
      <c r="AK36" s="130"/>
      <c r="AL36" s="130"/>
      <c r="AM36" s="130">
        <v>611</v>
      </c>
      <c r="AN36" s="130">
        <v>680</v>
      </c>
      <c r="AO36" s="130"/>
      <c r="AP36" s="132"/>
      <c r="AQ36" s="133"/>
      <c r="AR36" s="133"/>
      <c r="AS36" s="133"/>
      <c r="AT36" s="133"/>
      <c r="AU36" s="134"/>
      <c r="AV36" s="134"/>
    </row>
    <row r="37" spans="1:48" s="135" customFormat="1" ht="15" customHeight="1" x14ac:dyDescent="0.2">
      <c r="A37" s="127"/>
      <c r="B37" s="128"/>
      <c r="C37" s="129"/>
      <c r="D37" s="130"/>
      <c r="E37" s="130"/>
      <c r="F37" s="130"/>
      <c r="G37" s="130"/>
      <c r="H37" s="130"/>
      <c r="I37" s="130"/>
      <c r="J37" s="130"/>
      <c r="K37" s="130"/>
      <c r="L37" s="130"/>
      <c r="M37" s="130"/>
      <c r="N37" s="130"/>
      <c r="O37" s="130"/>
      <c r="P37" s="130"/>
      <c r="Q37" s="130"/>
      <c r="R37" s="130"/>
      <c r="S37" s="131">
        <v>0.10225820195994888</v>
      </c>
      <c r="T37" s="131">
        <v>118.20291777188329</v>
      </c>
      <c r="U37" s="131">
        <v>2.042648709315376</v>
      </c>
      <c r="V37" s="131">
        <v>5.8576480990274087</v>
      </c>
      <c r="W37" s="131">
        <v>28.144119646498975</v>
      </c>
      <c r="X37" s="131">
        <v>9.1607142857142865</v>
      </c>
      <c r="Y37" s="131">
        <v>76.297049847405901</v>
      </c>
      <c r="Z37" s="131">
        <v>129.75206611570249</v>
      </c>
      <c r="AA37" s="131">
        <v>219.6126905644829</v>
      </c>
      <c r="AB37" s="131">
        <v>332.73381294964031</v>
      </c>
      <c r="AC37" s="131">
        <v>519.8237885462554</v>
      </c>
      <c r="AD37" s="131">
        <v>743.80165289256206</v>
      </c>
      <c r="AE37" s="131">
        <v>1101.5384615384614</v>
      </c>
      <c r="AF37" s="131">
        <v>1226.337448559671</v>
      </c>
      <c r="AG37" s="130"/>
      <c r="AH37" s="130"/>
      <c r="AI37" s="130"/>
      <c r="AJ37" s="130"/>
      <c r="AK37" s="130"/>
      <c r="AL37" s="130"/>
      <c r="AM37" s="130"/>
      <c r="AN37" s="130"/>
      <c r="AO37" s="130"/>
      <c r="AP37" s="132"/>
      <c r="AQ37" s="133"/>
      <c r="AR37" s="133"/>
      <c r="AS37" s="133"/>
      <c r="AT37" s="133"/>
      <c r="AU37" s="134"/>
      <c r="AV37" s="134"/>
    </row>
    <row r="38" spans="1:48" s="144" customFormat="1" x14ac:dyDescent="0.2">
      <c r="A38" s="136"/>
      <c r="B38" s="137" t="s">
        <v>1</v>
      </c>
      <c r="C38" s="138"/>
      <c r="D38" s="139">
        <v>4.4706150507571124E-4</v>
      </c>
      <c r="E38" s="139"/>
      <c r="F38" s="138"/>
      <c r="G38" s="139">
        <v>5.6709417431470062E-5</v>
      </c>
      <c r="H38" s="139">
        <v>6.6150666038914134E-5</v>
      </c>
      <c r="I38" s="139">
        <v>5.6145236217090128E-4</v>
      </c>
      <c r="J38" s="139">
        <v>3.2863384669821056E-4</v>
      </c>
      <c r="K38" s="139">
        <v>1.3768653681789422E-5</v>
      </c>
      <c r="L38" s="139">
        <v>4.8541751591716165E-3</v>
      </c>
      <c r="M38" s="139">
        <v>0.92569895552100823</v>
      </c>
      <c r="N38" s="140"/>
      <c r="O38" s="139">
        <v>3.0270562813931768E-5</v>
      </c>
      <c r="P38" s="139"/>
      <c r="Q38" s="141"/>
      <c r="R38" s="142"/>
      <c r="S38" s="139">
        <v>1.1701863414697018E-7</v>
      </c>
      <c r="T38" s="139">
        <v>3.3278424355058479E-4</v>
      </c>
      <c r="U38" s="139">
        <v>1.3564677032936175E-6</v>
      </c>
      <c r="V38" s="139">
        <v>1.5609853869594538E-6</v>
      </c>
      <c r="W38" s="139">
        <v>5.6186712759465476E-6</v>
      </c>
      <c r="X38" s="139">
        <v>3.0527426999915198E-6</v>
      </c>
      <c r="Y38" s="139">
        <v>8.3432089031174113E-6</v>
      </c>
      <c r="Z38" s="139">
        <v>1.7930650506158044E-5</v>
      </c>
      <c r="AA38" s="139">
        <v>6.0009923131362653E-5</v>
      </c>
      <c r="AB38" s="139">
        <v>7.5514816240996772E-5</v>
      </c>
      <c r="AC38" s="139">
        <v>1.0436846757506307E-4</v>
      </c>
      <c r="AD38" s="139">
        <v>8.1928810433918046E-5</v>
      </c>
      <c r="AE38" s="139">
        <v>2.0449677340760183E-4</v>
      </c>
      <c r="AF38" s="139">
        <v>6.4022970233770338E-5</v>
      </c>
      <c r="AG38" s="139">
        <v>1.0391730477487264E-3</v>
      </c>
      <c r="AH38" s="139">
        <v>3.8655319685367739E-4</v>
      </c>
      <c r="AI38" s="139"/>
      <c r="AJ38" s="139">
        <v>5.2828397387466144E-7</v>
      </c>
      <c r="AK38" s="139">
        <v>2.710554022198784E-3</v>
      </c>
      <c r="AL38" s="139"/>
      <c r="AM38" s="139">
        <v>1.6139056383699819E-4</v>
      </c>
      <c r="AN38" s="139">
        <v>3.9951610809001365E-4</v>
      </c>
      <c r="AO38" s="138"/>
      <c r="AP38" s="143"/>
    </row>
    <row r="39" spans="1:48" s="144" customFormat="1" x14ac:dyDescent="0.2">
      <c r="A39" s="137"/>
      <c r="B39" s="137" t="s">
        <v>2</v>
      </c>
      <c r="C39" s="138"/>
      <c r="D39" s="138">
        <v>6.2408296658926954</v>
      </c>
      <c r="E39" s="139"/>
      <c r="F39" s="138"/>
      <c r="G39" s="138">
        <v>4.1586983204786305</v>
      </c>
      <c r="H39" s="138">
        <v>20.022509929353426</v>
      </c>
      <c r="I39" s="138">
        <v>2.3399379805869662</v>
      </c>
      <c r="J39" s="138">
        <v>1.2110071271180116</v>
      </c>
      <c r="K39" s="138">
        <v>7.1972687285761845</v>
      </c>
      <c r="L39" s="138">
        <v>0.68568037958113748</v>
      </c>
      <c r="M39" s="138">
        <v>0.84673476178087481</v>
      </c>
      <c r="N39" s="140"/>
      <c r="O39" s="138">
        <v>1.7859136874504662</v>
      </c>
      <c r="P39" s="139"/>
      <c r="Q39" s="141"/>
      <c r="R39" s="142"/>
      <c r="S39" s="138">
        <v>10.694943608530503</v>
      </c>
      <c r="T39" s="138">
        <v>1.3354463442193261</v>
      </c>
      <c r="U39" s="138">
        <v>3.0755576430071638</v>
      </c>
      <c r="V39" s="138">
        <v>3.3550538364097426</v>
      </c>
      <c r="W39" s="138">
        <v>2.0502255630961308</v>
      </c>
      <c r="X39" s="138">
        <v>2.4489461670311798</v>
      </c>
      <c r="Y39" s="138">
        <v>3.6340221488182838</v>
      </c>
      <c r="Z39" s="138">
        <v>2.5836515785506338</v>
      </c>
      <c r="AA39" s="138">
        <v>3.2768777052888574</v>
      </c>
      <c r="AB39" s="138">
        <v>3.7608823425128475</v>
      </c>
      <c r="AC39" s="138">
        <v>3.3545243816123764</v>
      </c>
      <c r="AD39" s="138">
        <v>3.5718489486309526</v>
      </c>
      <c r="AE39" s="138">
        <v>2.9882490473292096</v>
      </c>
      <c r="AF39" s="138">
        <v>1.8000206582007034</v>
      </c>
      <c r="AG39" s="138">
        <v>1.8368289875495121</v>
      </c>
      <c r="AH39" s="138">
        <v>5.221481240402789</v>
      </c>
      <c r="AI39" s="138"/>
      <c r="AJ39" s="138">
        <v>5.7841105909948602</v>
      </c>
      <c r="AK39" s="138">
        <v>2.8308942442822835</v>
      </c>
      <c r="AL39" s="138"/>
      <c r="AM39" s="138">
        <v>1.3807135449121195</v>
      </c>
      <c r="AN39" s="138">
        <v>1.4406489938206795</v>
      </c>
      <c r="AO39" s="138"/>
      <c r="AP39" s="143"/>
    </row>
    <row r="40" spans="1:48" s="138" customFormat="1" x14ac:dyDescent="0.2">
      <c r="A40" s="137"/>
      <c r="B40" s="137" t="s">
        <v>3</v>
      </c>
      <c r="D40" s="138">
        <v>3.6202641360819294</v>
      </c>
      <c r="G40" s="138">
        <v>4.6043742025222265</v>
      </c>
      <c r="H40" s="138">
        <v>80.346034242060398</v>
      </c>
      <c r="I40" s="138">
        <v>10.728919855246678</v>
      </c>
      <c r="J40" s="138">
        <v>2.8330557075884917</v>
      </c>
      <c r="K40" s="138">
        <v>8.789881614156668</v>
      </c>
      <c r="L40" s="138">
        <v>2.8462700113289134</v>
      </c>
      <c r="M40" s="138">
        <v>0.83111330082081358</v>
      </c>
      <c r="N40" s="140"/>
      <c r="O40" s="138">
        <v>2.7061665759646503</v>
      </c>
      <c r="Q40" s="142"/>
      <c r="R40" s="142"/>
      <c r="S40" s="138">
        <v>7.8364392002198144</v>
      </c>
      <c r="T40" s="138">
        <v>6.2356048490435816</v>
      </c>
      <c r="U40" s="138">
        <v>8.1965311244347543</v>
      </c>
      <c r="V40" s="138">
        <v>5.8012751899473356</v>
      </c>
      <c r="W40" s="138">
        <v>6.2112614250393081</v>
      </c>
      <c r="X40" s="138">
        <v>4.7754939245697754</v>
      </c>
      <c r="Y40" s="138">
        <v>8.6280189412987376</v>
      </c>
      <c r="Z40" s="138">
        <v>7.8295838741179091</v>
      </c>
      <c r="AA40" s="138">
        <v>13.225632027690029</v>
      </c>
      <c r="AB40" s="138">
        <v>10.765573329916895</v>
      </c>
      <c r="AC40" s="138">
        <v>8.8738674916575295</v>
      </c>
      <c r="AD40" s="138">
        <v>6.9973421531185096</v>
      </c>
      <c r="AE40" s="138">
        <v>7.5695760740030904</v>
      </c>
      <c r="AF40" s="138">
        <v>5.4836618325994131</v>
      </c>
      <c r="AG40" s="138">
        <v>5.190345273812242</v>
      </c>
      <c r="AH40" s="138">
        <v>2.4530073435997313</v>
      </c>
      <c r="AJ40" s="138">
        <v>6.7213853498751108</v>
      </c>
      <c r="AK40" s="138">
        <v>3.3571866439369646</v>
      </c>
      <c r="AM40" s="138">
        <v>4.9709212925543955</v>
      </c>
      <c r="AN40" s="138">
        <v>3.600125088740223</v>
      </c>
      <c r="AP40" s="145"/>
    </row>
    <row r="41" spans="1:48" s="144" customFormat="1" x14ac:dyDescent="0.2">
      <c r="A41" s="137"/>
      <c r="B41" s="137" t="s">
        <v>4</v>
      </c>
      <c r="C41" s="138"/>
      <c r="D41" s="146">
        <v>9</v>
      </c>
      <c r="E41" s="139"/>
      <c r="F41" s="138"/>
      <c r="G41" s="146">
        <v>9</v>
      </c>
      <c r="H41" s="146">
        <v>9</v>
      </c>
      <c r="I41" s="146">
        <v>9</v>
      </c>
      <c r="J41" s="146">
        <v>9</v>
      </c>
      <c r="K41" s="146">
        <v>9</v>
      </c>
      <c r="L41" s="146">
        <v>9</v>
      </c>
      <c r="M41" s="146">
        <v>9</v>
      </c>
      <c r="N41" s="140"/>
      <c r="O41" s="146">
        <v>9</v>
      </c>
      <c r="P41" s="139"/>
      <c r="Q41" s="141"/>
      <c r="R41" s="142"/>
      <c r="S41" s="146">
        <v>9</v>
      </c>
      <c r="T41" s="146">
        <v>9</v>
      </c>
      <c r="U41" s="146">
        <v>9</v>
      </c>
      <c r="V41" s="146">
        <v>9</v>
      </c>
      <c r="W41" s="146">
        <v>9</v>
      </c>
      <c r="X41" s="146">
        <v>9</v>
      </c>
      <c r="Y41" s="146">
        <v>9</v>
      </c>
      <c r="Z41" s="146">
        <v>9</v>
      </c>
      <c r="AA41" s="146">
        <v>9</v>
      </c>
      <c r="AB41" s="146">
        <v>9</v>
      </c>
      <c r="AC41" s="146">
        <v>9</v>
      </c>
      <c r="AD41" s="146">
        <v>9</v>
      </c>
      <c r="AE41" s="146">
        <v>9</v>
      </c>
      <c r="AF41" s="146">
        <v>9</v>
      </c>
      <c r="AG41" s="146">
        <v>9</v>
      </c>
      <c r="AH41" s="146">
        <v>9</v>
      </c>
      <c r="AI41" s="146"/>
      <c r="AJ41" s="146">
        <v>9</v>
      </c>
      <c r="AK41" s="146">
        <v>9</v>
      </c>
      <c r="AL41" s="146"/>
      <c r="AM41" s="146">
        <v>9</v>
      </c>
      <c r="AN41" s="146">
        <v>9</v>
      </c>
      <c r="AO41" s="138"/>
      <c r="AP41" s="143"/>
    </row>
    <row r="42" spans="1:48" s="152" customFormat="1" x14ac:dyDescent="0.2">
      <c r="A42" s="147"/>
      <c r="B42" s="147" t="s">
        <v>10</v>
      </c>
      <c r="C42" s="148">
        <v>32.69</v>
      </c>
      <c r="D42" s="148">
        <v>13.3172125065309</v>
      </c>
      <c r="E42" s="149"/>
      <c r="F42" s="148"/>
      <c r="G42" s="148">
        <v>180</v>
      </c>
      <c r="H42" s="148">
        <v>1.9404200983023778</v>
      </c>
      <c r="I42" s="148">
        <v>23.953652061869512</v>
      </c>
      <c r="J42" s="148">
        <v>25.079999999999995</v>
      </c>
      <c r="K42" s="148">
        <v>2.1624309590198441</v>
      </c>
      <c r="L42" s="148">
        <v>725.66928675113923</v>
      </c>
      <c r="M42" s="148"/>
      <c r="N42" s="148"/>
      <c r="O42" s="148">
        <v>24.087941953552868</v>
      </c>
      <c r="P42" s="150"/>
      <c r="Q42" s="148"/>
      <c r="R42" s="148"/>
      <c r="S42" s="148">
        <v>2.433028368908037E-2</v>
      </c>
      <c r="T42" s="148">
        <v>75.352909614556381</v>
      </c>
      <c r="U42" s="148">
        <v>0.23058154972268188</v>
      </c>
      <c r="V42" s="148">
        <v>3.2302738282400334</v>
      </c>
      <c r="W42" s="148">
        <v>5.6035576819479571</v>
      </c>
      <c r="X42" s="148">
        <v>0.56057163636611329</v>
      </c>
      <c r="Y42" s="148">
        <v>16.19420061711558</v>
      </c>
      <c r="Z42" s="148">
        <v>5.5091811597937408</v>
      </c>
      <c r="AA42" s="148">
        <v>59.301528791071306</v>
      </c>
      <c r="AB42" s="148">
        <v>21.294805490274129</v>
      </c>
      <c r="AC42" s="148">
        <v>93.132287794282888</v>
      </c>
      <c r="AD42" s="148">
        <v>20.71743133021214</v>
      </c>
      <c r="AE42" s="148">
        <v>192.18088459794475</v>
      </c>
      <c r="AF42" s="148">
        <v>37.066185579559715</v>
      </c>
      <c r="AG42" s="148">
        <v>11592.79072382608</v>
      </c>
      <c r="AH42" s="148"/>
      <c r="AI42" s="148"/>
      <c r="AJ42" s="148">
        <v>2.8067057057664484</v>
      </c>
      <c r="AK42" s="148"/>
      <c r="AL42" s="148"/>
      <c r="AM42" s="148">
        <v>761.88322755038394</v>
      </c>
      <c r="AN42" s="148">
        <v>791.76789787914674</v>
      </c>
      <c r="AO42" s="148"/>
      <c r="AP42" s="151"/>
    </row>
    <row r="43" spans="1:48" s="158" customFormat="1" x14ac:dyDescent="0.2">
      <c r="A43" s="153"/>
      <c r="B43" s="153" t="s">
        <v>15</v>
      </c>
      <c r="C43" s="154"/>
      <c r="D43" s="154"/>
      <c r="E43" s="155"/>
      <c r="F43" s="154"/>
      <c r="G43" s="154"/>
      <c r="H43" s="154"/>
      <c r="I43" s="154"/>
      <c r="J43" s="154"/>
      <c r="K43" s="154"/>
      <c r="L43" s="154"/>
      <c r="M43" s="154"/>
      <c r="N43" s="154"/>
      <c r="O43" s="154"/>
      <c r="P43" s="156"/>
      <c r="Q43" s="154"/>
      <c r="R43" s="154"/>
      <c r="S43" s="154">
        <v>0.10366546096753461</v>
      </c>
      <c r="T43" s="154">
        <v>124.92193238487465</v>
      </c>
      <c r="U43" s="154">
        <v>2.587896180950414</v>
      </c>
      <c r="V43" s="154">
        <v>7.1403046601238573</v>
      </c>
      <c r="W43" s="154">
        <v>38.093526049952118</v>
      </c>
      <c r="X43" s="154">
        <v>10.010207792252023</v>
      </c>
      <c r="Y43" s="154">
        <v>82.371315448197251</v>
      </c>
      <c r="Z43" s="154">
        <v>151.76807602737577</v>
      </c>
      <c r="AA43" s="154">
        <v>244.34086852522171</v>
      </c>
      <c r="AB43" s="154">
        <v>383.00009874593758</v>
      </c>
      <c r="AC43" s="154">
        <v>586.10627938504012</v>
      </c>
      <c r="AD43" s="154">
        <v>856.0922037277744</v>
      </c>
      <c r="AE43" s="154">
        <v>1182.6515975258139</v>
      </c>
      <c r="AF43" s="154">
        <v>1525.3574312576015</v>
      </c>
      <c r="AG43" s="154"/>
      <c r="AH43" s="154"/>
      <c r="AI43" s="154"/>
      <c r="AJ43" s="154"/>
      <c r="AK43" s="154"/>
      <c r="AL43" s="154"/>
      <c r="AM43" s="154"/>
      <c r="AN43" s="154"/>
      <c r="AO43" s="154"/>
      <c r="AP43" s="157"/>
    </row>
    <row r="44" spans="1:48" s="37" customFormat="1" ht="15" customHeight="1" x14ac:dyDescent="0.2">
      <c r="A44" s="32"/>
      <c r="B44" s="33"/>
      <c r="C44" s="34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6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M44" s="35"/>
      <c r="AN44" s="35"/>
      <c r="AO44" s="35"/>
      <c r="AP44" s="38"/>
      <c r="AQ44" s="39"/>
      <c r="AR44" s="39"/>
      <c r="AS44" s="39"/>
      <c r="AT44" s="39"/>
      <c r="AU44" s="40"/>
      <c r="AV44" s="40"/>
    </row>
    <row r="45" spans="1:48" s="15" customFormat="1" x14ac:dyDescent="0.2">
      <c r="A45" s="10"/>
      <c r="B45" s="11" t="s">
        <v>16</v>
      </c>
      <c r="C45" s="12"/>
      <c r="D45" s="13"/>
      <c r="E45" s="14"/>
      <c r="I45" s="16"/>
      <c r="AE45" s="17"/>
      <c r="AO45" s="12"/>
      <c r="AP45" s="18"/>
    </row>
    <row r="46" spans="1:48" s="164" customFormat="1" x14ac:dyDescent="0.2">
      <c r="A46" s="159"/>
      <c r="B46" s="159" t="s">
        <v>17</v>
      </c>
      <c r="C46" s="160"/>
      <c r="D46" s="161">
        <v>1</v>
      </c>
      <c r="E46" s="162"/>
      <c r="F46" s="162"/>
      <c r="G46" s="162">
        <v>0.80813297644964133</v>
      </c>
      <c r="H46" s="161">
        <v>1</v>
      </c>
      <c r="I46" s="161">
        <v>1</v>
      </c>
      <c r="J46" s="162">
        <v>0.94944789791612805</v>
      </c>
      <c r="K46" s="161">
        <v>1</v>
      </c>
      <c r="L46" s="162">
        <v>0.73777863362037188</v>
      </c>
      <c r="M46" s="162"/>
      <c r="N46" s="162"/>
      <c r="O46" s="161">
        <v>0.38</v>
      </c>
      <c r="P46" s="162"/>
      <c r="Q46" s="162"/>
      <c r="R46" s="162"/>
      <c r="S46" s="162">
        <v>0.74822091895990428</v>
      </c>
      <c r="T46" s="162">
        <v>0.74822091895990428</v>
      </c>
      <c r="U46" s="162">
        <v>0.74822091895990428</v>
      </c>
      <c r="V46" s="162">
        <v>0.74822091895990428</v>
      </c>
      <c r="W46" s="162">
        <v>0.74822091895990428</v>
      </c>
      <c r="X46" s="162">
        <v>1.0352584460695406</v>
      </c>
      <c r="Y46" s="162">
        <v>0.58827384946650962</v>
      </c>
      <c r="Z46" s="162">
        <v>0.61166217783615839</v>
      </c>
      <c r="AA46" s="162">
        <v>0.71018465347710646</v>
      </c>
      <c r="AB46" s="162">
        <v>0.67743689036681742</v>
      </c>
      <c r="AC46" s="162">
        <v>0.66829207303807547</v>
      </c>
      <c r="AD46" s="162">
        <v>0.74984167023586801</v>
      </c>
      <c r="AE46" s="162">
        <v>0.94537383430633348</v>
      </c>
      <c r="AF46" s="162">
        <v>0.61385499109859432</v>
      </c>
      <c r="AG46" s="162">
        <v>0.36252209153068915</v>
      </c>
      <c r="AH46" s="162"/>
      <c r="AI46" s="162"/>
      <c r="AJ46" s="162">
        <v>0.49624483187691754</v>
      </c>
      <c r="AK46" s="162"/>
      <c r="AL46" s="162"/>
      <c r="AM46" s="162">
        <v>0.20934836076036667</v>
      </c>
      <c r="AN46" s="162">
        <v>0.41325449671989328</v>
      </c>
      <c r="AO46" s="160"/>
      <c r="AP46" s="163"/>
    </row>
    <row r="47" spans="1:48" s="170" customFormat="1" x14ac:dyDescent="0.2">
      <c r="A47" s="165"/>
      <c r="B47" s="165" t="s">
        <v>18</v>
      </c>
      <c r="C47" s="166"/>
      <c r="D47" s="167">
        <v>911.23655500628649</v>
      </c>
      <c r="E47" s="167"/>
      <c r="F47" s="168"/>
      <c r="G47" s="167">
        <v>97096.236926614496</v>
      </c>
      <c r="H47" s="167">
        <v>897.31850157252507</v>
      </c>
      <c r="I47" s="167">
        <v>1305.1003405451452</v>
      </c>
      <c r="J47" s="167">
        <v>2334.5346338476475</v>
      </c>
      <c r="K47" s="167">
        <v>4804.3634399751372</v>
      </c>
      <c r="L47" s="167">
        <v>4573.0755719747403</v>
      </c>
      <c r="M47" s="167"/>
      <c r="N47" s="167"/>
      <c r="O47" s="167">
        <v>24342.449606174217</v>
      </c>
      <c r="P47" s="167"/>
      <c r="Q47" s="167"/>
      <c r="R47" s="167"/>
      <c r="S47" s="167">
        <v>6360.2945342502135</v>
      </c>
      <c r="T47" s="167">
        <v>6926.6357565078069</v>
      </c>
      <c r="U47" s="167">
        <v>5199.962063291192</v>
      </c>
      <c r="V47" s="167">
        <v>63303.187812903481</v>
      </c>
      <c r="W47" s="167">
        <v>30508.109893995581</v>
      </c>
      <c r="X47" s="167">
        <v>5617.2790347102155</v>
      </c>
      <c r="Y47" s="167">
        <v>59376.073777153419</v>
      </c>
      <c r="Z47" s="167">
        <v>9398.8796241242471</v>
      </c>
      <c r="AA47" s="167">
        <v>30229.286631234758</v>
      </c>
      <c r="AB47" s="167">
        <v>8626.3403083900394</v>
      </c>
      <c r="AC47" s="167">
        <v>27297.070670098943</v>
      </c>
      <c r="AD47" s="167">
        <v>7735.4278240634203</v>
      </c>
      <c r="AE47" s="167">
        <v>28748.077534713564</v>
      </c>
      <c r="AF47" s="167">
        <v>17710.350514070531</v>
      </c>
      <c r="AG47" s="167">
        <v>341259.85437349731</v>
      </c>
      <c r="AH47" s="167"/>
      <c r="AI47" s="167"/>
      <c r="AJ47" s="167">
        <v>162522.88419977503</v>
      </c>
      <c r="AK47" s="167"/>
      <c r="AL47" s="167"/>
      <c r="AM47" s="167">
        <v>144409.36339801096</v>
      </c>
      <c r="AN47" s="167">
        <v>60624.570449155821</v>
      </c>
      <c r="AO47" s="166"/>
      <c r="AP47" s="169"/>
    </row>
    <row r="48" spans="1:48" s="164" customFormat="1" x14ac:dyDescent="0.2">
      <c r="A48" s="159"/>
      <c r="B48" s="159" t="s">
        <v>19</v>
      </c>
      <c r="C48" s="160"/>
      <c r="D48" s="171"/>
      <c r="E48" s="162"/>
      <c r="F48" s="172"/>
      <c r="G48" s="171" t="s">
        <v>13</v>
      </c>
      <c r="H48" s="171"/>
      <c r="I48" s="171"/>
      <c r="J48" s="171" t="s">
        <v>13</v>
      </c>
      <c r="K48" s="171"/>
      <c r="L48" s="171" t="s">
        <v>20</v>
      </c>
      <c r="M48" s="171"/>
      <c r="N48" s="173"/>
      <c r="O48" s="171" t="s">
        <v>83</v>
      </c>
      <c r="P48" s="162"/>
      <c r="Q48" s="174"/>
      <c r="R48" s="175"/>
      <c r="S48" s="171" t="s">
        <v>20</v>
      </c>
      <c r="T48" s="171" t="s">
        <v>20</v>
      </c>
      <c r="U48" s="171" t="s">
        <v>20</v>
      </c>
      <c r="V48" s="171" t="s">
        <v>20</v>
      </c>
      <c r="W48" s="171" t="s">
        <v>20</v>
      </c>
      <c r="X48" s="171" t="s">
        <v>20</v>
      </c>
      <c r="Y48" s="171" t="s">
        <v>20</v>
      </c>
      <c r="Z48" s="171" t="s">
        <v>20</v>
      </c>
      <c r="AA48" s="171" t="s">
        <v>20</v>
      </c>
      <c r="AB48" s="171" t="s">
        <v>20</v>
      </c>
      <c r="AC48" s="171" t="s">
        <v>20</v>
      </c>
      <c r="AD48" s="162" t="s">
        <v>20</v>
      </c>
      <c r="AE48" s="171" t="s">
        <v>20</v>
      </c>
      <c r="AF48" s="171" t="s">
        <v>20</v>
      </c>
      <c r="AG48" s="171" t="s">
        <v>20</v>
      </c>
      <c r="AH48" s="174"/>
      <c r="AI48" s="174"/>
      <c r="AJ48" s="171" t="s">
        <v>20</v>
      </c>
      <c r="AK48" s="174"/>
      <c r="AL48" s="174"/>
      <c r="AM48" s="171" t="s">
        <v>20</v>
      </c>
      <c r="AN48" s="171" t="s">
        <v>20</v>
      </c>
      <c r="AO48" s="160"/>
      <c r="AP48" s="163"/>
    </row>
    <row r="49" spans="1:42" s="164" customFormat="1" x14ac:dyDescent="0.2">
      <c r="A49" s="159"/>
      <c r="B49" s="159" t="s">
        <v>21</v>
      </c>
      <c r="C49" s="160"/>
      <c r="D49" s="162"/>
      <c r="E49" s="162"/>
      <c r="F49" s="172"/>
      <c r="G49" s="162" t="s">
        <v>22</v>
      </c>
      <c r="H49" s="162"/>
      <c r="I49" s="162"/>
      <c r="J49" s="162" t="s">
        <v>22</v>
      </c>
      <c r="K49" s="162"/>
      <c r="L49" s="162" t="s">
        <v>23</v>
      </c>
      <c r="M49" s="162"/>
      <c r="N49" s="173"/>
      <c r="O49" s="162"/>
      <c r="P49" s="162"/>
      <c r="Q49" s="174"/>
      <c r="R49" s="175"/>
      <c r="S49" s="162" t="s">
        <v>23</v>
      </c>
      <c r="T49" s="162" t="s">
        <v>23</v>
      </c>
      <c r="U49" s="162" t="s">
        <v>23</v>
      </c>
      <c r="V49" s="162" t="s">
        <v>23</v>
      </c>
      <c r="W49" s="162" t="s">
        <v>23</v>
      </c>
      <c r="X49" s="162" t="s">
        <v>23</v>
      </c>
      <c r="Y49" s="162" t="s">
        <v>23</v>
      </c>
      <c r="Z49" s="162" t="s">
        <v>23</v>
      </c>
      <c r="AA49" s="162" t="s">
        <v>23</v>
      </c>
      <c r="AB49" s="162" t="s">
        <v>23</v>
      </c>
      <c r="AC49" s="162" t="s">
        <v>23</v>
      </c>
      <c r="AD49" s="162" t="s">
        <v>23</v>
      </c>
      <c r="AE49" s="162" t="s">
        <v>23</v>
      </c>
      <c r="AF49" s="162" t="s">
        <v>23</v>
      </c>
      <c r="AG49" s="162" t="s">
        <v>24</v>
      </c>
      <c r="AH49" s="174"/>
      <c r="AI49" s="174"/>
      <c r="AJ49" s="162" t="s">
        <v>24</v>
      </c>
      <c r="AK49" s="174"/>
      <c r="AL49" s="174"/>
      <c r="AM49" s="162" t="s">
        <v>23</v>
      </c>
      <c r="AN49" s="162" t="s">
        <v>23</v>
      </c>
      <c r="AO49" s="160"/>
      <c r="AP49" s="163"/>
    </row>
    <row r="50" spans="1:42" x14ac:dyDescent="0.2">
      <c r="A50" s="9" t="s">
        <v>82</v>
      </c>
    </row>
  </sheetData>
  <conditionalFormatting sqref="AO1">
    <cfRule type="cellIs" dxfId="5" priority="1" operator="equal">
      <formula>0</formula>
    </cfRule>
    <cfRule type="cellIs" dxfId="4" priority="2" operator="lessThan">
      <formula>2.5</formula>
    </cfRule>
    <cfRule type="cellIs" dxfId="3" priority="3" operator="equal">
      <formula>0</formula>
    </cfRule>
    <cfRule type="cellIs" dxfId="2" priority="4" operator="lessThan">
      <formula>2.5</formula>
    </cfRule>
    <cfRule type="cellIs" dxfId="1" priority="5" operator="lessThan">
      <formula>2.5</formula>
    </cfRule>
    <cfRule type="cellIs" dxfId="0" priority="6" operator="lessThan">
      <formula>2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5A3A2-0565-4FF3-9BB4-229ACA97A91C}">
  <dimension ref="A1:BI57"/>
  <sheetViews>
    <sheetView zoomScale="85" zoomScaleNormal="85" workbookViewId="0">
      <selection activeCell="G44" sqref="G44"/>
    </sheetView>
  </sheetViews>
  <sheetFormatPr baseColWidth="10" defaultColWidth="9" defaultRowHeight="14" x14ac:dyDescent="0.2"/>
  <cols>
    <col min="1" max="1" width="9" style="9"/>
    <col min="2" max="2" width="19.6640625" style="9" customWidth="1"/>
    <col min="3" max="16384" width="9" style="9"/>
  </cols>
  <sheetData>
    <row r="1" spans="1:61" ht="15" x14ac:dyDescent="0.2">
      <c r="A1" s="380" t="s">
        <v>25</v>
      </c>
      <c r="B1" s="380" t="s">
        <v>26</v>
      </c>
      <c r="C1" s="380" t="s">
        <v>27</v>
      </c>
      <c r="D1" s="380">
        <v>26</v>
      </c>
      <c r="E1" s="380" t="s">
        <v>28</v>
      </c>
      <c r="F1" s="380" t="s">
        <v>29</v>
      </c>
      <c r="G1" s="380">
        <v>28</v>
      </c>
      <c r="H1" s="380" t="s">
        <v>30</v>
      </c>
      <c r="I1" s="380" t="s">
        <v>31</v>
      </c>
      <c r="J1" s="380" t="s">
        <v>32</v>
      </c>
      <c r="K1" s="380" t="s">
        <v>33</v>
      </c>
      <c r="L1" s="380" t="s">
        <v>34</v>
      </c>
      <c r="M1" s="380" t="s">
        <v>35</v>
      </c>
      <c r="N1" s="380" t="s">
        <v>36</v>
      </c>
      <c r="O1" s="380">
        <v>90</v>
      </c>
      <c r="P1" s="380" t="s">
        <v>37</v>
      </c>
      <c r="Q1" s="380" t="s">
        <v>38</v>
      </c>
      <c r="R1" s="380" t="s">
        <v>39</v>
      </c>
      <c r="S1" s="380">
        <v>123</v>
      </c>
      <c r="T1" s="380" t="s">
        <v>40</v>
      </c>
      <c r="U1" s="380" t="s">
        <v>41</v>
      </c>
      <c r="V1" s="380" t="s">
        <v>42</v>
      </c>
      <c r="W1" s="380" t="s">
        <v>43</v>
      </c>
      <c r="X1" s="380" t="s">
        <v>44</v>
      </c>
      <c r="Y1" s="380" t="s">
        <v>45</v>
      </c>
      <c r="Z1" s="380" t="s">
        <v>46</v>
      </c>
      <c r="AA1" s="380" t="s">
        <v>47</v>
      </c>
      <c r="AB1" s="380" t="s">
        <v>48</v>
      </c>
      <c r="AC1" s="380" t="s">
        <v>49</v>
      </c>
      <c r="AD1" s="380" t="s">
        <v>50</v>
      </c>
      <c r="AE1" s="380" t="s">
        <v>51</v>
      </c>
      <c r="AF1" s="380" t="s">
        <v>52</v>
      </c>
      <c r="AG1" s="380" t="s">
        <v>53</v>
      </c>
      <c r="AH1" s="380" t="s">
        <v>54</v>
      </c>
      <c r="AI1" s="380" t="s">
        <v>55</v>
      </c>
      <c r="AJ1" s="380">
        <v>180</v>
      </c>
      <c r="AK1" s="380" t="s">
        <v>56</v>
      </c>
      <c r="AL1" s="380" t="s">
        <v>57</v>
      </c>
      <c r="AM1" s="380">
        <v>228</v>
      </c>
      <c r="AN1" s="380" t="s">
        <v>58</v>
      </c>
      <c r="AO1" s="380" t="s">
        <v>59</v>
      </c>
      <c r="AP1" s="380" t="s">
        <v>60</v>
      </c>
      <c r="AQ1" s="380" t="s">
        <v>61</v>
      </c>
      <c r="AR1" s="380" t="s">
        <v>62</v>
      </c>
      <c r="AS1" s="380" t="s">
        <v>63</v>
      </c>
      <c r="AT1" s="380" t="s">
        <v>64</v>
      </c>
      <c r="AU1" s="380" t="s">
        <v>65</v>
      </c>
      <c r="AV1" s="380" t="s">
        <v>66</v>
      </c>
      <c r="AW1" s="380"/>
      <c r="AX1" s="380"/>
      <c r="AY1" s="380"/>
      <c r="AZ1" s="380"/>
      <c r="BA1" s="380"/>
      <c r="BB1" s="380"/>
      <c r="BC1" s="380"/>
      <c r="BD1" s="380"/>
      <c r="BE1" s="380"/>
      <c r="BH1"/>
      <c r="BI1"/>
    </row>
    <row r="2" spans="1:61" x14ac:dyDescent="0.2">
      <c r="A2" s="380"/>
      <c r="B2" s="380"/>
      <c r="AY2" s="9">
        <v>5000</v>
      </c>
      <c r="AZ2" s="9">
        <v>0.05</v>
      </c>
    </row>
    <row r="3" spans="1:61" x14ac:dyDescent="0.2">
      <c r="B3" s="380" t="s">
        <v>67</v>
      </c>
    </row>
    <row r="4" spans="1:61" x14ac:dyDescent="0.2">
      <c r="B4" s="380"/>
      <c r="C4" s="9">
        <v>71.790000000000006</v>
      </c>
      <c r="E4" s="9">
        <v>11146</v>
      </c>
      <c r="H4" s="9">
        <v>342.5</v>
      </c>
      <c r="I4" s="9">
        <v>81475.039999999994</v>
      </c>
      <c r="J4" s="9">
        <v>441.1</v>
      </c>
      <c r="K4" s="9">
        <v>434</v>
      </c>
      <c r="L4" s="9">
        <v>457.1</v>
      </c>
      <c r="M4" s="9">
        <v>449.9</v>
      </c>
      <c r="N4" s="9">
        <v>439.9</v>
      </c>
      <c r="P4" s="9">
        <v>419.4</v>
      </c>
      <c r="T4" s="9">
        <v>457.4</v>
      </c>
      <c r="U4" s="9">
        <v>447.8</v>
      </c>
      <c r="V4" s="9">
        <v>429.8</v>
      </c>
      <c r="W4" s="9">
        <v>430.8</v>
      </c>
      <c r="X4" s="9">
        <v>450.5</v>
      </c>
      <c r="Y4" s="9">
        <v>461.1</v>
      </c>
      <c r="Z4" s="9">
        <v>419.9</v>
      </c>
      <c r="AA4" s="9">
        <v>442.8</v>
      </c>
      <c r="AB4" s="9">
        <v>426.5</v>
      </c>
      <c r="AC4" s="9">
        <v>449.4</v>
      </c>
      <c r="AD4" s="9">
        <v>426</v>
      </c>
      <c r="AE4" s="9">
        <v>420.1</v>
      </c>
      <c r="AF4" s="9">
        <v>461.5</v>
      </c>
      <c r="AG4" s="9">
        <v>434.7</v>
      </c>
      <c r="AH4" s="9">
        <v>417.7</v>
      </c>
      <c r="AK4" s="9">
        <v>376.6</v>
      </c>
      <c r="AN4" s="9">
        <v>450.6</v>
      </c>
      <c r="AO4" s="9">
        <v>457.1</v>
      </c>
      <c r="AX4" s="9">
        <v>200</v>
      </c>
      <c r="AZ4" s="9">
        <v>0.01</v>
      </c>
    </row>
    <row r="5" spans="1:61" x14ac:dyDescent="0.2">
      <c r="B5" s="380" t="s">
        <v>1</v>
      </c>
      <c r="D5" s="388">
        <v>-5.1400000000000003E-5</v>
      </c>
      <c r="E5" s="388">
        <v>0.17699999999999999</v>
      </c>
      <c r="H5" s="388">
        <v>6.5099999999999997E-5</v>
      </c>
      <c r="I5" s="388">
        <v>1.42</v>
      </c>
      <c r="J5" s="388">
        <v>5.5199999999999997E-3</v>
      </c>
      <c r="K5" s="388">
        <v>2.8800000000000002E-3</v>
      </c>
      <c r="L5" s="388">
        <v>1.34E-3</v>
      </c>
      <c r="M5" s="388">
        <v>1.98E-3</v>
      </c>
      <c r="N5" s="388">
        <v>5.1999999999999995E-4</v>
      </c>
      <c r="P5" s="388">
        <v>6.5099999999999999E-4</v>
      </c>
      <c r="T5" s="388">
        <v>1.4400000000000001E-3</v>
      </c>
      <c r="U5" s="388">
        <v>1.2999999999999999E-3</v>
      </c>
      <c r="V5" s="388">
        <v>1.6900000000000001E-3</v>
      </c>
      <c r="W5" s="388">
        <v>1.3899999999999999E-4</v>
      </c>
      <c r="X5" s="388">
        <v>3.01E-4</v>
      </c>
      <c r="Y5" s="388">
        <v>1.23E-3</v>
      </c>
      <c r="Z5" s="388">
        <v>1.8799999999999999E-4</v>
      </c>
      <c r="AA5" s="388">
        <v>1.1900000000000001E-3</v>
      </c>
      <c r="AB5" s="388">
        <v>3.1300000000000002E-4</v>
      </c>
      <c r="AC5" s="388">
        <v>1.1900000000000001E-3</v>
      </c>
      <c r="AD5" s="388">
        <v>3.5799999999999997E-4</v>
      </c>
      <c r="AE5" s="388">
        <v>1.1100000000000001E-3</v>
      </c>
      <c r="AF5" s="388">
        <v>2.6800000000000001E-4</v>
      </c>
      <c r="AG5" s="388">
        <v>6.1799999999999995E-4</v>
      </c>
      <c r="AH5" s="388">
        <v>4.9700000000000002E-5</v>
      </c>
      <c r="AK5" s="388">
        <v>6.69E-5</v>
      </c>
      <c r="AN5" s="388">
        <v>2.2000000000000001E-4</v>
      </c>
      <c r="AO5" s="388">
        <v>2.7300000000000002E-4</v>
      </c>
    </row>
    <row r="6" spans="1:61" x14ac:dyDescent="0.2">
      <c r="B6" s="380" t="s">
        <v>2</v>
      </c>
      <c r="D6" s="9">
        <v>11.19</v>
      </c>
      <c r="E6" s="9">
        <v>0.93</v>
      </c>
      <c r="H6" s="9">
        <v>3.92</v>
      </c>
      <c r="I6" s="9">
        <v>3.61</v>
      </c>
      <c r="J6" s="9">
        <v>0.96</v>
      </c>
      <c r="K6" s="9">
        <v>1.04</v>
      </c>
      <c r="L6" s="9">
        <v>4.1399999999999997</v>
      </c>
      <c r="M6" s="9">
        <v>0.78</v>
      </c>
      <c r="N6" s="9">
        <v>1.39</v>
      </c>
      <c r="P6" s="9">
        <v>2.1</v>
      </c>
      <c r="T6" s="9">
        <v>1.1499999999999999</v>
      </c>
      <c r="U6" s="9">
        <v>1.08</v>
      </c>
      <c r="V6" s="9">
        <v>1.06</v>
      </c>
      <c r="W6" s="9">
        <v>1.17</v>
      </c>
      <c r="X6" s="9">
        <v>1.22</v>
      </c>
      <c r="Y6" s="9">
        <v>1.1100000000000001</v>
      </c>
      <c r="Z6" s="9">
        <v>1.31</v>
      </c>
      <c r="AA6" s="9">
        <v>1.28</v>
      </c>
      <c r="AB6" s="9">
        <v>1.38</v>
      </c>
      <c r="AC6" s="9">
        <v>1.35</v>
      </c>
      <c r="AD6" s="9">
        <v>1.45</v>
      </c>
      <c r="AE6" s="9">
        <v>1.53</v>
      </c>
      <c r="AF6" s="9">
        <v>1.55</v>
      </c>
      <c r="AG6" s="9">
        <v>1.61</v>
      </c>
      <c r="AH6" s="9">
        <v>2.42</v>
      </c>
      <c r="AK6" s="9">
        <v>2.62</v>
      </c>
      <c r="AN6" s="9">
        <v>1.46</v>
      </c>
      <c r="AO6" s="9">
        <v>1.54</v>
      </c>
    </row>
    <row r="7" spans="1:61" x14ac:dyDescent="0.2">
      <c r="B7" s="380" t="s">
        <v>3</v>
      </c>
      <c r="D7" s="9">
        <v>140.83000000000001</v>
      </c>
      <c r="E7" s="9">
        <v>1.68</v>
      </c>
      <c r="H7" s="9">
        <v>4.3099999999999996</v>
      </c>
      <c r="I7" s="9">
        <v>19.63</v>
      </c>
      <c r="J7" s="9">
        <v>3.91</v>
      </c>
      <c r="K7" s="9">
        <v>4.79</v>
      </c>
      <c r="L7" s="9">
        <v>10.94</v>
      </c>
      <c r="M7" s="9">
        <v>3.89</v>
      </c>
      <c r="N7" s="9">
        <v>4.0999999999999996</v>
      </c>
      <c r="P7" s="9">
        <v>4.5</v>
      </c>
      <c r="T7" s="9">
        <v>4.25</v>
      </c>
      <c r="U7" s="9">
        <v>3.91</v>
      </c>
      <c r="V7" s="9">
        <v>3.87</v>
      </c>
      <c r="W7" s="9">
        <v>4.24</v>
      </c>
      <c r="X7" s="9">
        <v>4.55</v>
      </c>
      <c r="Y7" s="9">
        <v>4.37</v>
      </c>
      <c r="Z7" s="9">
        <v>4.5599999999999996</v>
      </c>
      <c r="AA7" s="9">
        <v>4.22</v>
      </c>
      <c r="AB7" s="9">
        <v>4.37</v>
      </c>
      <c r="AC7" s="9">
        <v>4.3099999999999996</v>
      </c>
      <c r="AD7" s="9">
        <v>4.5</v>
      </c>
      <c r="AE7" s="9">
        <v>4.5599999999999996</v>
      </c>
      <c r="AF7" s="9">
        <v>4.67</v>
      </c>
      <c r="AG7" s="9">
        <v>5.3</v>
      </c>
      <c r="AH7" s="9">
        <v>5.89</v>
      </c>
      <c r="AK7" s="9">
        <v>5.74</v>
      </c>
      <c r="AN7" s="9">
        <v>5.0599999999999996</v>
      </c>
      <c r="AO7" s="9">
        <v>4.7</v>
      </c>
    </row>
    <row r="8" spans="1:61" x14ac:dyDescent="0.2">
      <c r="B8" s="380" t="s">
        <v>4</v>
      </c>
      <c r="D8" s="9">
        <v>25</v>
      </c>
      <c r="E8" s="9">
        <v>25</v>
      </c>
      <c r="H8" s="9">
        <v>25</v>
      </c>
      <c r="I8" s="9">
        <v>25</v>
      </c>
      <c r="J8" s="9">
        <v>25</v>
      </c>
      <c r="K8" s="9">
        <v>25</v>
      </c>
      <c r="L8" s="9">
        <v>25</v>
      </c>
      <c r="M8" s="9">
        <v>25</v>
      </c>
      <c r="N8" s="9">
        <v>25</v>
      </c>
      <c r="P8" s="9">
        <v>25</v>
      </c>
      <c r="T8" s="9">
        <v>25</v>
      </c>
      <c r="U8" s="9">
        <v>25</v>
      </c>
      <c r="V8" s="9">
        <v>25</v>
      </c>
      <c r="W8" s="9">
        <v>25</v>
      </c>
      <c r="X8" s="9">
        <v>25</v>
      </c>
      <c r="Y8" s="9">
        <v>25</v>
      </c>
      <c r="Z8" s="9">
        <v>25</v>
      </c>
      <c r="AA8" s="9">
        <v>25</v>
      </c>
      <c r="AB8" s="9">
        <v>25</v>
      </c>
      <c r="AC8" s="9">
        <v>25</v>
      </c>
      <c r="AD8" s="9">
        <v>25</v>
      </c>
      <c r="AE8" s="9">
        <v>25</v>
      </c>
      <c r="AF8" s="9">
        <v>25</v>
      </c>
      <c r="AG8" s="9">
        <v>25</v>
      </c>
      <c r="AH8" s="9">
        <v>25</v>
      </c>
      <c r="AK8" s="9">
        <v>24</v>
      </c>
      <c r="AN8" s="9">
        <v>25</v>
      </c>
      <c r="AO8" s="9">
        <v>25</v>
      </c>
    </row>
    <row r="9" spans="1:61" x14ac:dyDescent="0.2">
      <c r="A9" s="380"/>
      <c r="B9" s="380" t="s">
        <v>68</v>
      </c>
      <c r="C9" s="380"/>
      <c r="D9" s="380"/>
      <c r="E9" s="389">
        <v>876</v>
      </c>
      <c r="F9" s="380"/>
      <c r="G9" s="380"/>
      <c r="H9" s="389">
        <v>73300</v>
      </c>
      <c r="I9" s="389">
        <v>801</v>
      </c>
      <c r="J9" s="389">
        <v>1110</v>
      </c>
      <c r="K9" s="389">
        <v>2100</v>
      </c>
      <c r="L9" s="389">
        <v>4750</v>
      </c>
      <c r="M9" s="389">
        <v>3170</v>
      </c>
      <c r="N9" s="389">
        <v>11800</v>
      </c>
      <c r="O9" s="380"/>
      <c r="P9" s="389">
        <v>8980</v>
      </c>
      <c r="Q9" s="380"/>
      <c r="R9" s="380"/>
      <c r="S9" s="380"/>
      <c r="T9" s="389">
        <v>4420</v>
      </c>
      <c r="U9" s="389">
        <v>4790</v>
      </c>
      <c r="V9" s="389">
        <v>3550</v>
      </c>
      <c r="W9" s="389">
        <v>43200</v>
      </c>
      <c r="X9" s="389">
        <v>20800</v>
      </c>
      <c r="Y9" s="389">
        <v>5240</v>
      </c>
      <c r="Z9" s="389">
        <v>31200</v>
      </c>
      <c r="AA9" s="389">
        <v>5170</v>
      </c>
      <c r="AB9" s="389">
        <v>19000</v>
      </c>
      <c r="AC9" s="389">
        <v>5270</v>
      </c>
      <c r="AD9" s="389">
        <v>16600</v>
      </c>
      <c r="AE9" s="389">
        <v>5250</v>
      </c>
      <c r="AF9" s="389">
        <v>24000</v>
      </c>
      <c r="AG9" s="389">
        <v>9800</v>
      </c>
      <c r="AH9" s="389">
        <v>117000</v>
      </c>
      <c r="AI9" s="380"/>
      <c r="AJ9" s="380"/>
      <c r="AK9" s="389">
        <v>78400</v>
      </c>
      <c r="AL9" s="380"/>
      <c r="AM9" s="380"/>
      <c r="AN9" s="389">
        <v>28500</v>
      </c>
      <c r="AO9" s="389">
        <v>23300</v>
      </c>
      <c r="AP9" s="380"/>
      <c r="AQ9" s="380"/>
      <c r="AR9" s="380"/>
      <c r="AS9" s="380"/>
      <c r="AT9" s="380"/>
      <c r="AU9" s="380"/>
      <c r="AV9" s="380"/>
      <c r="AW9" s="380"/>
      <c r="AX9" s="380"/>
      <c r="AY9" s="380"/>
      <c r="AZ9" s="380"/>
      <c r="BA9" s="380"/>
      <c r="BB9" s="380"/>
      <c r="BC9" s="380"/>
      <c r="BD9" s="380"/>
      <c r="BE9" s="380"/>
      <c r="BF9" s="380"/>
      <c r="BG9" s="380"/>
      <c r="BH9" s="380"/>
      <c r="BI9" s="380"/>
    </row>
    <row r="10" spans="1:61" x14ac:dyDescent="0.2">
      <c r="A10" s="380"/>
      <c r="B10" s="380" t="s">
        <v>69</v>
      </c>
      <c r="C10" s="380"/>
      <c r="D10" s="380"/>
      <c r="E10" s="380">
        <v>0.34</v>
      </c>
      <c r="F10" s="380"/>
      <c r="G10" s="380"/>
      <c r="H10" s="380">
        <v>0.86</v>
      </c>
      <c r="I10" s="380">
        <v>3.93</v>
      </c>
      <c r="J10" s="380">
        <v>0.78</v>
      </c>
      <c r="K10" s="380">
        <v>0.96</v>
      </c>
      <c r="L10" s="380">
        <v>2.19</v>
      </c>
      <c r="M10" s="380">
        <v>0.78</v>
      </c>
      <c r="N10" s="380">
        <v>0.82</v>
      </c>
      <c r="O10" s="380"/>
      <c r="P10" s="380">
        <v>0.9</v>
      </c>
      <c r="Q10" s="380"/>
      <c r="R10" s="380"/>
      <c r="S10" s="380"/>
      <c r="T10" s="380">
        <v>0.85</v>
      </c>
      <c r="U10" s="380">
        <v>0.78</v>
      </c>
      <c r="V10" s="380">
        <v>0.77</v>
      </c>
      <c r="W10" s="380">
        <v>0.85</v>
      </c>
      <c r="X10" s="380">
        <v>0.91</v>
      </c>
      <c r="Y10" s="380">
        <v>0.87</v>
      </c>
      <c r="Z10" s="380">
        <v>0.91</v>
      </c>
      <c r="AA10" s="380">
        <v>0.84</v>
      </c>
      <c r="AB10" s="380">
        <v>0.87</v>
      </c>
      <c r="AC10" s="380">
        <v>0.86</v>
      </c>
      <c r="AD10" s="380">
        <v>0.9</v>
      </c>
      <c r="AE10" s="380">
        <v>0.91</v>
      </c>
      <c r="AF10" s="380">
        <v>0.93</v>
      </c>
      <c r="AG10" s="380">
        <v>1.06</v>
      </c>
      <c r="AH10" s="380">
        <v>1.18</v>
      </c>
      <c r="AI10" s="380"/>
      <c r="AJ10" s="380"/>
      <c r="AK10" s="380">
        <v>1.17</v>
      </c>
      <c r="AL10" s="380"/>
      <c r="AM10" s="380"/>
      <c r="AN10" s="380">
        <v>1.01</v>
      </c>
      <c r="AO10" s="380">
        <v>0.94</v>
      </c>
      <c r="AP10" s="380"/>
      <c r="AQ10" s="380"/>
      <c r="AR10" s="380"/>
      <c r="AS10" s="380"/>
      <c r="AT10" s="380"/>
      <c r="AU10" s="380"/>
      <c r="AV10" s="380"/>
      <c r="AW10" s="380"/>
      <c r="AX10" s="380"/>
      <c r="AY10" s="380"/>
      <c r="AZ10" s="380"/>
      <c r="BA10" s="380"/>
      <c r="BB10" s="380"/>
      <c r="BC10" s="380"/>
      <c r="BD10" s="380"/>
      <c r="BE10" s="380"/>
      <c r="BF10" s="380"/>
      <c r="BG10" s="380"/>
      <c r="BH10" s="380"/>
      <c r="BI10" s="380"/>
    </row>
    <row r="12" spans="1:61" x14ac:dyDescent="0.2">
      <c r="B12" s="380" t="s">
        <v>70</v>
      </c>
    </row>
    <row r="13" spans="1:61" x14ac:dyDescent="0.2">
      <c r="B13" s="380" t="s">
        <v>71</v>
      </c>
      <c r="E13" s="9">
        <v>5.4</v>
      </c>
      <c r="H13" s="9">
        <v>104</v>
      </c>
      <c r="I13" s="9">
        <v>2.4</v>
      </c>
      <c r="J13" s="9">
        <v>5.6</v>
      </c>
      <c r="K13" s="9">
        <v>3.86</v>
      </c>
      <c r="L13" s="9">
        <v>5.9</v>
      </c>
      <c r="M13" s="9">
        <v>532</v>
      </c>
      <c r="P13" s="9">
        <v>6.7</v>
      </c>
      <c r="T13" s="9">
        <v>0.01</v>
      </c>
      <c r="U13" s="9">
        <v>10.199999999999999</v>
      </c>
      <c r="V13" s="9">
        <v>7.0000000000000007E-2</v>
      </c>
      <c r="W13" s="9">
        <v>1.25</v>
      </c>
      <c r="X13" s="9">
        <v>2.5</v>
      </c>
      <c r="Y13" s="9">
        <v>0.35</v>
      </c>
      <c r="Z13" s="9">
        <v>11.7</v>
      </c>
      <c r="AA13" s="9">
        <v>4.2</v>
      </c>
      <c r="AB13" s="9">
        <v>41.5</v>
      </c>
      <c r="AC13" s="9">
        <v>14.7</v>
      </c>
      <c r="AD13" s="9">
        <v>64.599999999999994</v>
      </c>
      <c r="AE13" s="9">
        <v>14.6</v>
      </c>
      <c r="AF13" s="9">
        <v>137</v>
      </c>
      <c r="AG13" s="9">
        <v>32.5</v>
      </c>
      <c r="AH13" s="9">
        <v>17350</v>
      </c>
      <c r="AK13" s="9">
        <v>1.8</v>
      </c>
      <c r="AN13" s="9">
        <v>483</v>
      </c>
      <c r="AO13" s="9">
        <v>3940</v>
      </c>
    </row>
    <row r="14" spans="1:61" x14ac:dyDescent="0.2">
      <c r="B14" s="380"/>
      <c r="T14" s="9">
        <v>0.06</v>
      </c>
      <c r="U14" s="9">
        <v>16.91</v>
      </c>
      <c r="V14" s="9">
        <v>0.76</v>
      </c>
      <c r="W14" s="9">
        <v>2.76</v>
      </c>
      <c r="X14" s="9">
        <v>17</v>
      </c>
      <c r="Y14" s="9">
        <v>6.25</v>
      </c>
      <c r="Z14" s="9">
        <v>59.51</v>
      </c>
      <c r="AA14" s="9">
        <v>115.7</v>
      </c>
      <c r="AB14" s="9">
        <v>170.99</v>
      </c>
      <c r="AC14" s="9">
        <v>264.39</v>
      </c>
      <c r="AD14" s="9">
        <v>406.54</v>
      </c>
      <c r="AE14" s="9">
        <v>603.30999999999995</v>
      </c>
      <c r="AF14" s="9">
        <v>843.08</v>
      </c>
      <c r="AG14" s="9">
        <v>1337.45</v>
      </c>
    </row>
    <row r="15" spans="1:61" x14ac:dyDescent="0.2">
      <c r="B15" s="380" t="s">
        <v>1</v>
      </c>
      <c r="D15" s="388">
        <v>-9.4900000000000006E-6</v>
      </c>
      <c r="E15" s="388">
        <v>2.7599999999999999E-4</v>
      </c>
      <c r="H15" s="388">
        <v>2.6599999999999999E-5</v>
      </c>
      <c r="I15" s="388">
        <v>7.5900000000000002E-6</v>
      </c>
      <c r="J15" s="388">
        <v>2.0699999999999999E-4</v>
      </c>
      <c r="K15" s="388">
        <v>5.5800000000000001E-5</v>
      </c>
      <c r="L15" s="388">
        <v>2.44E-5</v>
      </c>
      <c r="M15" s="388">
        <v>3.8E-3</v>
      </c>
      <c r="P15" s="388">
        <v>8.3100000000000001E-6</v>
      </c>
      <c r="Q15" s="388">
        <v>3.7799999999999998E-6</v>
      </c>
      <c r="R15" s="388">
        <v>1.04E-2</v>
      </c>
      <c r="T15" s="388">
        <v>9.2500000000000001E-9</v>
      </c>
      <c r="U15" s="388">
        <v>4.5399999999999999E-5</v>
      </c>
      <c r="V15" s="388">
        <v>3.34E-7</v>
      </c>
      <c r="W15" s="388">
        <v>5.9100000000000004E-7</v>
      </c>
      <c r="X15" s="388">
        <v>3.8600000000000003E-6</v>
      </c>
      <c r="Y15" s="388">
        <v>2.3099999999999999E-6</v>
      </c>
      <c r="Z15" s="388">
        <v>7.08E-6</v>
      </c>
      <c r="AA15" s="388">
        <v>1.49E-5</v>
      </c>
      <c r="AB15" s="388">
        <v>5.1E-5</v>
      </c>
      <c r="AC15" s="388">
        <v>6.1600000000000007E-5</v>
      </c>
      <c r="AD15" s="388">
        <v>8.42E-5</v>
      </c>
      <c r="AE15" s="388">
        <v>6.9099999999999999E-5</v>
      </c>
      <c r="AF15" s="388">
        <v>1.9000000000000001E-4</v>
      </c>
      <c r="AG15" s="388">
        <v>6.05E-5</v>
      </c>
      <c r="AH15" s="388">
        <v>1.49E-3</v>
      </c>
      <c r="AI15" s="388">
        <v>3.68E-4</v>
      </c>
      <c r="AK15" s="388">
        <v>1.6E-7</v>
      </c>
      <c r="AL15" s="388">
        <v>2.9299999999999999E-3</v>
      </c>
      <c r="AN15" s="388">
        <v>1.1400000000000001E-4</v>
      </c>
      <c r="AO15" s="388">
        <v>2.1700000000000001E-3</v>
      </c>
    </row>
    <row r="16" spans="1:61" x14ac:dyDescent="0.2">
      <c r="B16" s="380" t="s">
        <v>2</v>
      </c>
      <c r="D16" s="9">
        <v>-75.989999999999995</v>
      </c>
      <c r="E16" s="9">
        <v>21.58</v>
      </c>
      <c r="H16" s="9">
        <v>4.96</v>
      </c>
      <c r="I16" s="9">
        <v>29.81</v>
      </c>
      <c r="J16" s="9">
        <v>0.99</v>
      </c>
      <c r="K16" s="9">
        <v>1.61</v>
      </c>
      <c r="L16" s="9">
        <v>2.4500000000000002</v>
      </c>
      <c r="M16" s="9">
        <v>0.41</v>
      </c>
      <c r="P16" s="9">
        <v>1.69</v>
      </c>
      <c r="Q16" s="9">
        <v>5.62</v>
      </c>
      <c r="R16" s="9">
        <v>1.49</v>
      </c>
      <c r="T16" s="9">
        <v>23.95</v>
      </c>
      <c r="U16" s="9">
        <v>1.06</v>
      </c>
      <c r="V16" s="9">
        <v>5.79</v>
      </c>
      <c r="W16" s="9">
        <v>5.09</v>
      </c>
      <c r="X16" s="9">
        <v>2.23</v>
      </c>
      <c r="Y16" s="9">
        <v>3.59</v>
      </c>
      <c r="Z16" s="9">
        <v>2.08</v>
      </c>
      <c r="AA16" s="9">
        <v>1.42</v>
      </c>
      <c r="AB16" s="9">
        <v>1.29</v>
      </c>
      <c r="AC16" s="9">
        <v>1.24</v>
      </c>
      <c r="AD16" s="9">
        <v>1.26</v>
      </c>
      <c r="AE16" s="9">
        <v>1.31</v>
      </c>
      <c r="AF16" s="9">
        <v>1.94</v>
      </c>
      <c r="AG16" s="9">
        <v>1.58</v>
      </c>
      <c r="AH16" s="9">
        <v>1.21</v>
      </c>
      <c r="AI16" s="9">
        <v>4.1100000000000003</v>
      </c>
      <c r="AK16" s="9">
        <v>6.48</v>
      </c>
      <c r="AL16" s="9">
        <v>1.51</v>
      </c>
      <c r="AN16" s="9">
        <v>1.18</v>
      </c>
      <c r="AO16" s="9">
        <v>1.2</v>
      </c>
    </row>
    <row r="17" spans="2:41" x14ac:dyDescent="0.2">
      <c r="B17" s="380" t="s">
        <v>3</v>
      </c>
      <c r="D17" s="9">
        <v>945.59</v>
      </c>
      <c r="E17" s="9">
        <v>7.06</v>
      </c>
      <c r="H17" s="9">
        <v>2.39</v>
      </c>
      <c r="I17" s="9">
        <v>21.5</v>
      </c>
      <c r="J17" s="9">
        <v>1.7</v>
      </c>
      <c r="K17" s="9">
        <v>2.72</v>
      </c>
      <c r="L17" s="9">
        <v>33.79</v>
      </c>
      <c r="M17" s="9">
        <v>2.42</v>
      </c>
      <c r="P17" s="9">
        <v>3.71</v>
      </c>
      <c r="Q17" s="9">
        <v>8.07</v>
      </c>
      <c r="R17" s="9">
        <v>1.83</v>
      </c>
      <c r="T17" s="9">
        <v>35.19</v>
      </c>
      <c r="U17" s="9">
        <v>3.17</v>
      </c>
      <c r="V17" s="9">
        <v>7.88</v>
      </c>
      <c r="W17" s="9">
        <v>7.51</v>
      </c>
      <c r="X17" s="9">
        <v>4.71</v>
      </c>
      <c r="Y17" s="9">
        <v>5.59</v>
      </c>
      <c r="Z17" s="9">
        <v>3.46</v>
      </c>
      <c r="AA17" s="9">
        <v>3.21</v>
      </c>
      <c r="AB17" s="9">
        <v>3.39</v>
      </c>
      <c r="AC17" s="9">
        <v>3.13</v>
      </c>
      <c r="AD17" s="9">
        <v>3.24</v>
      </c>
      <c r="AE17" s="9">
        <v>3.01</v>
      </c>
      <c r="AF17" s="9">
        <v>3.74</v>
      </c>
      <c r="AG17" s="9">
        <v>4.21</v>
      </c>
      <c r="AH17" s="9">
        <v>4.2300000000000004</v>
      </c>
      <c r="AI17" s="9">
        <v>2.76</v>
      </c>
      <c r="AK17" s="9">
        <v>9.86</v>
      </c>
      <c r="AL17" s="9">
        <v>3.07</v>
      </c>
      <c r="AN17" s="9">
        <v>4.12</v>
      </c>
      <c r="AO17" s="9">
        <v>3.67</v>
      </c>
    </row>
    <row r="18" spans="2:41" x14ac:dyDescent="0.2">
      <c r="B18" s="380" t="s">
        <v>4</v>
      </c>
      <c r="D18" s="9">
        <v>21</v>
      </c>
      <c r="E18" s="9">
        <v>21</v>
      </c>
      <c r="H18" s="9">
        <v>21</v>
      </c>
      <c r="I18" s="9">
        <v>21</v>
      </c>
      <c r="J18" s="9">
        <v>21</v>
      </c>
      <c r="K18" s="9">
        <v>21</v>
      </c>
      <c r="L18" s="9">
        <v>21</v>
      </c>
      <c r="M18" s="9">
        <v>21</v>
      </c>
      <c r="P18" s="9">
        <v>21</v>
      </c>
      <c r="Q18" s="9">
        <v>21</v>
      </c>
      <c r="R18" s="9">
        <v>21</v>
      </c>
      <c r="T18" s="9">
        <v>21</v>
      </c>
      <c r="U18" s="9">
        <v>21</v>
      </c>
      <c r="V18" s="9">
        <v>21</v>
      </c>
      <c r="W18" s="9">
        <v>21</v>
      </c>
      <c r="X18" s="9">
        <v>21</v>
      </c>
      <c r="Y18" s="9">
        <v>21</v>
      </c>
      <c r="Z18" s="9">
        <v>21</v>
      </c>
      <c r="AA18" s="9">
        <v>21</v>
      </c>
      <c r="AB18" s="9">
        <v>21</v>
      </c>
      <c r="AC18" s="9">
        <v>21</v>
      </c>
      <c r="AD18" s="9">
        <v>21</v>
      </c>
      <c r="AE18" s="9">
        <v>21</v>
      </c>
      <c r="AF18" s="9">
        <v>21</v>
      </c>
      <c r="AG18" s="9">
        <v>21</v>
      </c>
      <c r="AH18" s="9">
        <v>21</v>
      </c>
      <c r="AI18" s="9">
        <v>21</v>
      </c>
      <c r="AK18" s="9">
        <v>11</v>
      </c>
      <c r="AL18" s="9">
        <v>21</v>
      </c>
      <c r="AN18" s="9">
        <v>21</v>
      </c>
      <c r="AO18" s="9">
        <v>21</v>
      </c>
    </row>
    <row r="19" spans="2:41" x14ac:dyDescent="0.2">
      <c r="B19" s="380" t="s">
        <v>72</v>
      </c>
      <c r="C19" s="9">
        <v>32.69</v>
      </c>
      <c r="E19" s="9">
        <v>7.92</v>
      </c>
      <c r="H19" s="9">
        <v>81.48</v>
      </c>
      <c r="I19" s="9">
        <v>0.2</v>
      </c>
      <c r="J19" s="9">
        <v>7.55</v>
      </c>
      <c r="K19" s="9">
        <v>4.12</v>
      </c>
      <c r="L19" s="9">
        <v>3.79</v>
      </c>
      <c r="M19" s="9">
        <v>629.23</v>
      </c>
      <c r="P19" s="9">
        <v>6.7</v>
      </c>
      <c r="T19" s="9">
        <v>0</v>
      </c>
      <c r="U19" s="9">
        <v>10.35</v>
      </c>
      <c r="V19" s="9">
        <v>0.06</v>
      </c>
      <c r="W19" s="9">
        <v>1.22</v>
      </c>
      <c r="X19" s="9">
        <v>3.62</v>
      </c>
      <c r="Y19" s="9">
        <v>0.46</v>
      </c>
      <c r="Z19" s="9">
        <v>14.27</v>
      </c>
      <c r="AA19" s="9">
        <v>4.75</v>
      </c>
      <c r="AB19" s="9">
        <v>50.72</v>
      </c>
      <c r="AC19" s="9">
        <v>17.68</v>
      </c>
      <c r="AD19" s="9">
        <v>77</v>
      </c>
      <c r="AE19" s="9">
        <v>17.91</v>
      </c>
      <c r="AF19" s="9">
        <v>176.63</v>
      </c>
      <c r="AG19" s="9">
        <v>36.35</v>
      </c>
      <c r="AH19" s="9">
        <v>16318.45</v>
      </c>
      <c r="AK19" s="9">
        <v>1.43</v>
      </c>
      <c r="AN19" s="9">
        <v>649.11</v>
      </c>
      <c r="AO19" s="9">
        <v>4935.75</v>
      </c>
    </row>
    <row r="20" spans="2:41" x14ac:dyDescent="0.2">
      <c r="B20" s="380" t="s">
        <v>15</v>
      </c>
      <c r="T20" s="9">
        <v>0.01</v>
      </c>
      <c r="U20" s="9">
        <v>17.149999999999999</v>
      </c>
      <c r="V20" s="9">
        <v>0.63</v>
      </c>
      <c r="W20" s="9">
        <v>2.69</v>
      </c>
      <c r="X20" s="9">
        <v>24.63</v>
      </c>
      <c r="Y20" s="9">
        <v>8.2899999999999991</v>
      </c>
      <c r="Z20" s="9">
        <v>72.56</v>
      </c>
      <c r="AA20" s="9">
        <v>130.9</v>
      </c>
      <c r="AB20" s="9">
        <v>208.98</v>
      </c>
      <c r="AC20" s="9">
        <v>318.07</v>
      </c>
      <c r="AD20" s="9">
        <v>484.57</v>
      </c>
      <c r="AE20" s="9">
        <v>739.89</v>
      </c>
      <c r="AF20" s="9">
        <v>1086.94</v>
      </c>
      <c r="AG20" s="9">
        <v>1495.79</v>
      </c>
    </row>
    <row r="22" spans="2:41" x14ac:dyDescent="0.2">
      <c r="B22" s="380" t="s">
        <v>73</v>
      </c>
    </row>
    <row r="23" spans="2:41" x14ac:dyDescent="0.2">
      <c r="B23" s="380" t="s">
        <v>7</v>
      </c>
      <c r="H23" s="9">
        <v>24</v>
      </c>
      <c r="K23" s="9">
        <v>5</v>
      </c>
      <c r="M23" s="9">
        <v>147</v>
      </c>
      <c r="P23" s="9">
        <v>0.79</v>
      </c>
      <c r="T23" s="9">
        <v>0.01</v>
      </c>
      <c r="U23" s="9">
        <v>2.56</v>
      </c>
      <c r="V23" s="9">
        <v>0.02</v>
      </c>
      <c r="W23" s="9">
        <v>0.25</v>
      </c>
      <c r="X23" s="9">
        <v>0.44</v>
      </c>
      <c r="Y23" s="9">
        <v>0.22</v>
      </c>
      <c r="Z23" s="9">
        <v>1.99</v>
      </c>
      <c r="AA23" s="9">
        <v>0.82</v>
      </c>
      <c r="AB23" s="9">
        <v>11.1</v>
      </c>
      <c r="AC23" s="9">
        <v>4.72</v>
      </c>
      <c r="AD23" s="9">
        <v>24.2</v>
      </c>
      <c r="AE23" s="9">
        <v>6.42</v>
      </c>
      <c r="AF23" s="9">
        <v>67</v>
      </c>
      <c r="AG23" s="9">
        <v>13.6</v>
      </c>
      <c r="AH23" s="9">
        <v>5895</v>
      </c>
      <c r="AN23" s="9">
        <v>29.9</v>
      </c>
      <c r="AO23" s="9">
        <v>80</v>
      </c>
    </row>
    <row r="24" spans="2:41" x14ac:dyDescent="0.2">
      <c r="B24" s="380" t="s">
        <v>8</v>
      </c>
      <c r="E24" s="9">
        <v>11</v>
      </c>
      <c r="H24" s="9">
        <v>13.9</v>
      </c>
      <c r="I24" s="9">
        <v>1.9</v>
      </c>
      <c r="J24" s="9">
        <v>1.17</v>
      </c>
      <c r="K24" s="9">
        <v>4.7300000000000004</v>
      </c>
      <c r="L24" s="9">
        <v>3.4</v>
      </c>
      <c r="M24" s="9">
        <v>145</v>
      </c>
      <c r="P24" s="9">
        <v>2.0299999999999998</v>
      </c>
      <c r="T24" s="9">
        <v>0.02</v>
      </c>
      <c r="U24" s="9">
        <v>2.6</v>
      </c>
      <c r="V24" s="9">
        <v>0.02</v>
      </c>
      <c r="W24" s="9">
        <v>0.23</v>
      </c>
      <c r="X24" s="9">
        <v>0.38</v>
      </c>
      <c r="Y24" s="9">
        <v>0.2</v>
      </c>
      <c r="Z24" s="9">
        <v>1.8</v>
      </c>
      <c r="AA24" s="9">
        <v>0.83</v>
      </c>
      <c r="AB24" s="9">
        <v>10.4</v>
      </c>
      <c r="AC24" s="9">
        <v>4.5999999999999996</v>
      </c>
      <c r="AD24" s="9">
        <v>24.1</v>
      </c>
      <c r="AE24" s="9">
        <v>6.1</v>
      </c>
      <c r="AF24" s="9">
        <v>61.4</v>
      </c>
      <c r="AG24" s="9">
        <v>14.2</v>
      </c>
      <c r="AH24" s="9">
        <v>6030</v>
      </c>
      <c r="AK24" s="9">
        <v>0.54</v>
      </c>
      <c r="AN24" s="9">
        <v>28.6</v>
      </c>
      <c r="AO24" s="9">
        <v>81.3</v>
      </c>
    </row>
    <row r="25" spans="2:41" x14ac:dyDescent="0.2">
      <c r="B25" s="380" t="s">
        <v>9</v>
      </c>
      <c r="E25" s="9">
        <v>11</v>
      </c>
      <c r="H25" s="9">
        <v>13.9</v>
      </c>
      <c r="I25" s="9">
        <v>1.9</v>
      </c>
      <c r="J25" s="9">
        <v>1.17</v>
      </c>
      <c r="K25" s="9">
        <v>4.7300000000000004</v>
      </c>
      <c r="L25" s="9">
        <v>3.4</v>
      </c>
      <c r="M25" s="9">
        <v>147</v>
      </c>
      <c r="P25" s="9">
        <v>2.0299999999999998</v>
      </c>
      <c r="T25" s="9">
        <v>0.01</v>
      </c>
      <c r="U25" s="9">
        <v>2.56</v>
      </c>
      <c r="V25" s="9">
        <v>0.02</v>
      </c>
      <c r="W25" s="9">
        <v>0.25</v>
      </c>
      <c r="X25" s="9">
        <v>0.44</v>
      </c>
      <c r="Y25" s="9">
        <v>0.22</v>
      </c>
      <c r="Z25" s="9">
        <v>1.99</v>
      </c>
      <c r="AA25" s="9">
        <v>0.82</v>
      </c>
      <c r="AB25" s="9">
        <v>11.1</v>
      </c>
      <c r="AC25" s="9">
        <v>4.72</v>
      </c>
      <c r="AD25" s="9">
        <v>24.2</v>
      </c>
      <c r="AE25" s="9">
        <v>6.42</v>
      </c>
      <c r="AF25" s="9">
        <v>67</v>
      </c>
      <c r="AG25" s="9">
        <v>13.6</v>
      </c>
      <c r="AH25" s="9">
        <v>6030</v>
      </c>
      <c r="AK25" s="9">
        <v>0.54</v>
      </c>
      <c r="AN25" s="9">
        <v>29.9</v>
      </c>
      <c r="AO25" s="9">
        <v>80</v>
      </c>
    </row>
    <row r="26" spans="2:41" x14ac:dyDescent="0.2">
      <c r="B26" s="380" t="s">
        <v>1</v>
      </c>
      <c r="D26" s="388">
        <v>-6.4499999999999996E-5</v>
      </c>
      <c r="E26" s="388">
        <v>6.5099999999999999E-4</v>
      </c>
      <c r="H26" s="388">
        <v>3.9700000000000001E-6</v>
      </c>
      <c r="I26" s="388">
        <v>7.9799999999999998E-6</v>
      </c>
      <c r="J26" s="388">
        <v>6.7399999999999998E-5</v>
      </c>
      <c r="K26" s="388">
        <v>5.66E-5</v>
      </c>
      <c r="L26" s="388">
        <v>2.5700000000000001E-5</v>
      </c>
      <c r="M26" s="388">
        <v>8.8699999999999998E-4</v>
      </c>
      <c r="N26" s="388">
        <v>0.86699999999999999</v>
      </c>
      <c r="P26" s="388">
        <v>1.8199999999999999E-6</v>
      </c>
      <c r="Q26" s="388">
        <v>2.9299999999999999E-6</v>
      </c>
      <c r="R26" s="388">
        <v>1.0200000000000001E-2</v>
      </c>
      <c r="T26" s="388">
        <v>5.2700000000000002E-9</v>
      </c>
      <c r="U26" s="388">
        <v>9.2299999999999997E-6</v>
      </c>
      <c r="V26" s="388">
        <v>9.1800000000000001E-8</v>
      </c>
      <c r="W26" s="388">
        <v>1.24E-7</v>
      </c>
      <c r="X26" s="388">
        <v>4.6899999999999998E-7</v>
      </c>
      <c r="Y26" s="388">
        <v>1.0899999999999999E-6</v>
      </c>
      <c r="Z26" s="388">
        <v>9.8700000000000004E-7</v>
      </c>
      <c r="AA26" s="388">
        <v>2.57E-6</v>
      </c>
      <c r="AB26" s="388">
        <v>1.1199999999999999E-5</v>
      </c>
      <c r="AC26" s="388">
        <v>1.6399999999999999E-5</v>
      </c>
      <c r="AD26" s="388">
        <v>2.65E-5</v>
      </c>
      <c r="AE26" s="388">
        <v>2.48E-5</v>
      </c>
      <c r="AF26" s="388">
        <v>7.2200000000000007E-5</v>
      </c>
      <c r="AG26" s="388">
        <v>2.26E-5</v>
      </c>
      <c r="AH26" s="388">
        <v>5.5199999999999997E-4</v>
      </c>
      <c r="AI26" s="388">
        <v>3.9899999999999999E-4</v>
      </c>
      <c r="AK26" s="388">
        <v>6.0300000000000004E-8</v>
      </c>
      <c r="AL26" s="388">
        <v>2.8999999999999998E-3</v>
      </c>
      <c r="AN26" s="388">
        <v>5.2299999999999999E-6</v>
      </c>
      <c r="AO26" s="388">
        <v>3.5099999999999999E-5</v>
      </c>
    </row>
    <row r="27" spans="2:41" x14ac:dyDescent="0.2">
      <c r="B27" s="380" t="s">
        <v>2</v>
      </c>
      <c r="D27" s="9">
        <v>361.08</v>
      </c>
      <c r="E27" s="9">
        <v>26.72</v>
      </c>
      <c r="H27" s="9">
        <v>9.7799999999999994</v>
      </c>
      <c r="I27" s="9">
        <v>28.44</v>
      </c>
      <c r="J27" s="9">
        <v>1.38</v>
      </c>
      <c r="K27" s="9">
        <v>2.71</v>
      </c>
      <c r="L27" s="9">
        <v>6.57</v>
      </c>
      <c r="M27" s="9">
        <v>0.53</v>
      </c>
      <c r="N27" s="9">
        <v>0.65</v>
      </c>
      <c r="P27" s="9">
        <v>3.15</v>
      </c>
      <c r="Q27" s="9">
        <v>7.48</v>
      </c>
      <c r="R27" s="9">
        <v>1.56</v>
      </c>
      <c r="T27" s="9">
        <v>38.07</v>
      </c>
      <c r="U27" s="9">
        <v>1.68</v>
      </c>
      <c r="V27" s="9">
        <v>12.99</v>
      </c>
      <c r="W27" s="9">
        <v>10.61</v>
      </c>
      <c r="X27" s="9">
        <v>5.6</v>
      </c>
      <c r="Y27" s="9">
        <v>4.04</v>
      </c>
      <c r="Z27" s="9">
        <v>4.71</v>
      </c>
      <c r="AA27" s="9">
        <v>3.21</v>
      </c>
      <c r="AB27" s="9">
        <v>1.73</v>
      </c>
      <c r="AC27" s="9">
        <v>1.43</v>
      </c>
      <c r="AD27" s="9">
        <v>1.46</v>
      </c>
      <c r="AE27" s="9">
        <v>1.58</v>
      </c>
      <c r="AF27" s="9">
        <v>2.11</v>
      </c>
      <c r="AG27" s="9">
        <v>1.86</v>
      </c>
      <c r="AH27" s="9">
        <v>1.46</v>
      </c>
      <c r="AI27" s="9">
        <v>4.07</v>
      </c>
      <c r="AK27" s="9">
        <v>14.01</v>
      </c>
      <c r="AL27" s="9">
        <v>0.98</v>
      </c>
      <c r="AN27" s="9">
        <v>3.1</v>
      </c>
      <c r="AO27" s="9">
        <v>2.02</v>
      </c>
    </row>
    <row r="28" spans="2:41" x14ac:dyDescent="0.2">
      <c r="B28" s="380" t="s">
        <v>3</v>
      </c>
      <c r="D28" s="9">
        <v>225.01</v>
      </c>
      <c r="E28" s="9">
        <v>99.08</v>
      </c>
      <c r="H28" s="9">
        <v>8.3000000000000007</v>
      </c>
      <c r="I28" s="9">
        <v>18</v>
      </c>
      <c r="J28" s="9">
        <v>3.21</v>
      </c>
      <c r="K28" s="9">
        <v>5.72</v>
      </c>
      <c r="L28" s="9">
        <v>297.49</v>
      </c>
      <c r="M28" s="9">
        <v>6.69</v>
      </c>
      <c r="N28" s="9">
        <v>1.27</v>
      </c>
      <c r="P28" s="9">
        <v>5.51</v>
      </c>
      <c r="Q28" s="9">
        <v>7.59</v>
      </c>
      <c r="R28" s="9">
        <v>3.44</v>
      </c>
      <c r="T28" s="9">
        <v>36.159999999999997</v>
      </c>
      <c r="U28" s="9">
        <v>7.22</v>
      </c>
      <c r="V28" s="9">
        <v>20.78</v>
      </c>
      <c r="W28" s="9">
        <v>13.25</v>
      </c>
      <c r="X28" s="9">
        <v>10.64</v>
      </c>
      <c r="Y28" s="9">
        <v>10.45</v>
      </c>
      <c r="Z28" s="9">
        <v>11.14</v>
      </c>
      <c r="AA28" s="9">
        <v>8.66</v>
      </c>
      <c r="AB28" s="9">
        <v>7.21</v>
      </c>
      <c r="AC28" s="9">
        <v>7.05</v>
      </c>
      <c r="AD28" s="9">
        <v>6.86</v>
      </c>
      <c r="AE28" s="9">
        <v>6.51</v>
      </c>
      <c r="AF28" s="9">
        <v>6.48</v>
      </c>
      <c r="AG28" s="9">
        <v>6.52</v>
      </c>
      <c r="AH28" s="9">
        <v>4.21</v>
      </c>
      <c r="AI28" s="9">
        <v>1.76</v>
      </c>
      <c r="AK28" s="9">
        <v>11.48</v>
      </c>
      <c r="AL28" s="9">
        <v>2.93</v>
      </c>
      <c r="AN28" s="9">
        <v>10.95</v>
      </c>
      <c r="AO28" s="9">
        <v>9.33</v>
      </c>
    </row>
    <row r="29" spans="2:41" x14ac:dyDescent="0.2">
      <c r="B29" s="380" t="s">
        <v>4</v>
      </c>
      <c r="D29" s="9">
        <v>41</v>
      </c>
      <c r="E29" s="9">
        <v>41</v>
      </c>
      <c r="H29" s="9">
        <v>41</v>
      </c>
      <c r="I29" s="9">
        <v>41</v>
      </c>
      <c r="J29" s="9">
        <v>41</v>
      </c>
      <c r="K29" s="9">
        <v>41</v>
      </c>
      <c r="L29" s="9">
        <v>41</v>
      </c>
      <c r="M29" s="9">
        <v>41</v>
      </c>
      <c r="N29" s="9">
        <v>41</v>
      </c>
      <c r="P29" s="9">
        <v>41</v>
      </c>
      <c r="Q29" s="9">
        <v>41</v>
      </c>
      <c r="R29" s="9">
        <v>41</v>
      </c>
      <c r="T29" s="9">
        <v>41</v>
      </c>
      <c r="U29" s="9">
        <v>41</v>
      </c>
      <c r="V29" s="9">
        <v>41</v>
      </c>
      <c r="W29" s="9">
        <v>41</v>
      </c>
      <c r="X29" s="9">
        <v>41</v>
      </c>
      <c r="Y29" s="9">
        <v>41</v>
      </c>
      <c r="Z29" s="9">
        <v>41</v>
      </c>
      <c r="AA29" s="9">
        <v>41</v>
      </c>
      <c r="AB29" s="9">
        <v>41</v>
      </c>
      <c r="AC29" s="9">
        <v>41</v>
      </c>
      <c r="AD29" s="9">
        <v>41</v>
      </c>
      <c r="AE29" s="9">
        <v>41</v>
      </c>
      <c r="AF29" s="9">
        <v>41</v>
      </c>
      <c r="AG29" s="9">
        <v>41</v>
      </c>
      <c r="AH29" s="9">
        <v>41</v>
      </c>
      <c r="AI29" s="9">
        <v>41</v>
      </c>
      <c r="AK29" s="9">
        <v>26</v>
      </c>
      <c r="AL29" s="9">
        <v>41</v>
      </c>
      <c r="AN29" s="9">
        <v>41</v>
      </c>
      <c r="AO29" s="9">
        <v>41</v>
      </c>
    </row>
    <row r="30" spans="2:41" x14ac:dyDescent="0.2">
      <c r="B30" s="380" t="s">
        <v>72</v>
      </c>
      <c r="C30" s="9">
        <v>32.69</v>
      </c>
      <c r="E30" s="9">
        <v>18.64</v>
      </c>
      <c r="H30" s="9">
        <v>12.15</v>
      </c>
      <c r="I30" s="9">
        <v>0.21</v>
      </c>
      <c r="J30" s="9">
        <v>2.4500000000000002</v>
      </c>
      <c r="K30" s="9">
        <v>4.18</v>
      </c>
      <c r="L30" s="9">
        <v>3.99</v>
      </c>
      <c r="M30" s="9">
        <v>147</v>
      </c>
      <c r="P30" s="9">
        <v>1.47</v>
      </c>
      <c r="T30" s="9">
        <v>0</v>
      </c>
      <c r="U30" s="9">
        <v>2.1</v>
      </c>
      <c r="V30" s="9">
        <v>0.02</v>
      </c>
      <c r="W30" s="9">
        <v>0.26</v>
      </c>
      <c r="X30" s="9">
        <v>0.44</v>
      </c>
      <c r="Y30" s="9">
        <v>0.22</v>
      </c>
      <c r="Z30" s="9">
        <v>1.99</v>
      </c>
      <c r="AA30" s="9">
        <v>0.82</v>
      </c>
      <c r="AB30" s="9">
        <v>11.1</v>
      </c>
      <c r="AC30" s="9">
        <v>4.72</v>
      </c>
      <c r="AD30" s="9">
        <v>24.2</v>
      </c>
      <c r="AE30" s="9">
        <v>6.42</v>
      </c>
      <c r="AF30" s="9">
        <v>67</v>
      </c>
      <c r="AG30" s="9">
        <v>13.6</v>
      </c>
      <c r="AH30" s="9">
        <v>6030</v>
      </c>
      <c r="AK30" s="9">
        <v>0.54</v>
      </c>
      <c r="AN30" s="9">
        <v>29.9</v>
      </c>
      <c r="AO30" s="9">
        <v>80</v>
      </c>
    </row>
    <row r="31" spans="2:41" x14ac:dyDescent="0.2">
      <c r="B31" s="380" t="s">
        <v>15</v>
      </c>
      <c r="T31" s="9">
        <v>0</v>
      </c>
      <c r="U31" s="9">
        <v>3.49</v>
      </c>
      <c r="V31" s="9">
        <v>0.17</v>
      </c>
      <c r="W31" s="9">
        <v>0.56000000000000005</v>
      </c>
      <c r="X31" s="9">
        <v>2.99</v>
      </c>
      <c r="Y31" s="9">
        <v>3.93</v>
      </c>
      <c r="Z31" s="9">
        <v>10.119999999999999</v>
      </c>
      <c r="AA31" s="9">
        <v>22.59</v>
      </c>
      <c r="AB31" s="9">
        <v>45.74</v>
      </c>
      <c r="AC31" s="9">
        <v>84.89</v>
      </c>
      <c r="AD31" s="9">
        <v>152.30000000000001</v>
      </c>
      <c r="AE31" s="9">
        <v>265.29000000000002</v>
      </c>
      <c r="AF31" s="9">
        <v>412.31</v>
      </c>
      <c r="AG31" s="9">
        <v>559.66999999999996</v>
      </c>
    </row>
    <row r="33" spans="2:41" x14ac:dyDescent="0.2">
      <c r="B33" s="380" t="s">
        <v>74</v>
      </c>
    </row>
    <row r="34" spans="2:41" x14ac:dyDescent="0.2">
      <c r="B34" s="380" t="s">
        <v>14</v>
      </c>
      <c r="H34" s="9">
        <v>180</v>
      </c>
      <c r="K34" s="9">
        <v>25.08</v>
      </c>
      <c r="M34" s="9">
        <v>572</v>
      </c>
      <c r="P34" s="9">
        <v>12.8</v>
      </c>
      <c r="T34" s="9">
        <v>0.02</v>
      </c>
      <c r="U34" s="9">
        <v>71.3</v>
      </c>
      <c r="V34" s="9">
        <v>0.18</v>
      </c>
      <c r="W34" s="9">
        <v>2.65</v>
      </c>
      <c r="X34" s="9">
        <v>4.1399999999999997</v>
      </c>
      <c r="Y34" s="9">
        <v>0.51</v>
      </c>
      <c r="Z34" s="9">
        <v>15</v>
      </c>
      <c r="AA34" s="9">
        <v>4.71</v>
      </c>
      <c r="AB34" s="9">
        <v>53.3</v>
      </c>
      <c r="AC34" s="9">
        <v>18.5</v>
      </c>
      <c r="AD34" s="9">
        <v>82.6</v>
      </c>
      <c r="AE34" s="9">
        <v>18</v>
      </c>
      <c r="AF34" s="9">
        <v>179</v>
      </c>
      <c r="AG34" s="9">
        <v>29.8</v>
      </c>
      <c r="AH34" s="9">
        <v>10060</v>
      </c>
      <c r="AK34" s="9">
        <v>3.82</v>
      </c>
      <c r="AN34" s="9">
        <v>611</v>
      </c>
      <c r="AO34" s="9">
        <v>680</v>
      </c>
    </row>
    <row r="35" spans="2:41" x14ac:dyDescent="0.2">
      <c r="B35" s="380"/>
      <c r="T35" s="9">
        <v>0.1</v>
      </c>
      <c r="U35" s="9">
        <v>118.2</v>
      </c>
      <c r="V35" s="9">
        <v>2.04</v>
      </c>
      <c r="W35" s="9">
        <v>5.86</v>
      </c>
      <c r="X35" s="9">
        <v>28.14</v>
      </c>
      <c r="Y35" s="9">
        <v>9.16</v>
      </c>
      <c r="Z35" s="9">
        <v>76.3</v>
      </c>
      <c r="AA35" s="9">
        <v>129.75</v>
      </c>
      <c r="AB35" s="9">
        <v>219.61</v>
      </c>
      <c r="AC35" s="9">
        <v>332.73</v>
      </c>
      <c r="AD35" s="9">
        <v>519.82000000000005</v>
      </c>
      <c r="AE35" s="9">
        <v>743.8</v>
      </c>
      <c r="AF35" s="9">
        <v>1101.54</v>
      </c>
      <c r="AG35" s="9">
        <v>1226.3399999999999</v>
      </c>
    </row>
    <row r="36" spans="2:41" x14ac:dyDescent="0.2">
      <c r="B36" s="380" t="s">
        <v>1</v>
      </c>
      <c r="D36" s="388">
        <v>-6.2199999999999994E-5</v>
      </c>
      <c r="E36" s="388">
        <v>4.95E-4</v>
      </c>
      <c r="H36" s="388">
        <v>5.8799999999999999E-5</v>
      </c>
      <c r="I36" s="388">
        <v>1.59E-5</v>
      </c>
      <c r="J36" s="388">
        <v>6.0400000000000004E-4</v>
      </c>
      <c r="K36" s="388">
        <v>3.4000000000000002E-4</v>
      </c>
      <c r="L36" s="388">
        <v>9.0299999999999999E-6</v>
      </c>
      <c r="M36" s="388">
        <v>4.8300000000000001E-3</v>
      </c>
      <c r="N36" s="388">
        <v>0.86</v>
      </c>
      <c r="P36" s="388">
        <v>2.9600000000000001E-5</v>
      </c>
      <c r="Q36" s="388">
        <v>2.6000000000000001E-6</v>
      </c>
      <c r="R36" s="388">
        <v>1.03E-2</v>
      </c>
      <c r="T36" s="388">
        <v>1.09E-7</v>
      </c>
      <c r="U36" s="388">
        <v>3.4299999999999999E-4</v>
      </c>
      <c r="V36" s="388">
        <v>1.2699999999999999E-6</v>
      </c>
      <c r="W36" s="388">
        <v>1.5400000000000001E-6</v>
      </c>
      <c r="X36" s="388">
        <v>5.9499999999999998E-6</v>
      </c>
      <c r="Y36" s="388">
        <v>3.2100000000000002E-6</v>
      </c>
      <c r="Z36" s="388">
        <v>9.1300000000000007E-6</v>
      </c>
      <c r="AA36" s="388">
        <v>1.9199999999999999E-5</v>
      </c>
      <c r="AB36" s="388">
        <v>6.86E-5</v>
      </c>
      <c r="AC36" s="388">
        <v>8.4400000000000005E-5</v>
      </c>
      <c r="AD36" s="388">
        <v>1.15E-4</v>
      </c>
      <c r="AE36" s="388">
        <v>9.1199999999999994E-5</v>
      </c>
      <c r="AF36" s="388">
        <v>2.33E-4</v>
      </c>
      <c r="AG36" s="388">
        <v>6.7700000000000006E-5</v>
      </c>
      <c r="AH36" s="388">
        <v>9.8999999999999999E-4</v>
      </c>
      <c r="AI36" s="388">
        <v>3.9300000000000001E-4</v>
      </c>
      <c r="AK36" s="388">
        <v>4.7399999999999998E-7</v>
      </c>
      <c r="AL36" s="388">
        <v>2.8700000000000002E-3</v>
      </c>
      <c r="AN36" s="388">
        <v>1.55E-4</v>
      </c>
      <c r="AO36" s="388">
        <v>3.9800000000000002E-4</v>
      </c>
    </row>
    <row r="37" spans="2:41" x14ac:dyDescent="0.2">
      <c r="B37" s="380" t="s">
        <v>2</v>
      </c>
      <c r="D37" s="9">
        <v>-113.18</v>
      </c>
      <c r="E37" s="9">
        <v>5.88</v>
      </c>
      <c r="H37" s="9">
        <v>4.22</v>
      </c>
      <c r="I37" s="9">
        <v>22.19</v>
      </c>
      <c r="J37" s="9">
        <v>1.29</v>
      </c>
      <c r="K37" s="9">
        <v>1.1100000000000001</v>
      </c>
      <c r="L37" s="9">
        <v>2.67</v>
      </c>
      <c r="M37" s="9">
        <v>0.79</v>
      </c>
      <c r="N37" s="9">
        <v>1.05</v>
      </c>
      <c r="P37" s="9">
        <v>1.69</v>
      </c>
      <c r="Q37" s="9">
        <v>9.98</v>
      </c>
      <c r="R37" s="9">
        <v>1.52</v>
      </c>
      <c r="T37" s="9">
        <v>12.17</v>
      </c>
      <c r="U37" s="9">
        <v>1.34</v>
      </c>
      <c r="V37" s="9">
        <v>3.61</v>
      </c>
      <c r="W37" s="9">
        <v>3.46</v>
      </c>
      <c r="X37" s="9">
        <v>2.2000000000000002</v>
      </c>
      <c r="Y37" s="9">
        <v>3.61</v>
      </c>
      <c r="Z37" s="9">
        <v>2.06</v>
      </c>
      <c r="AA37" s="9">
        <v>2.02</v>
      </c>
      <c r="AB37" s="9">
        <v>1.48</v>
      </c>
      <c r="AC37" s="9">
        <v>1.72</v>
      </c>
      <c r="AD37" s="9">
        <v>1.61</v>
      </c>
      <c r="AE37" s="9">
        <v>1.81</v>
      </c>
      <c r="AF37" s="9">
        <v>2.4300000000000002</v>
      </c>
      <c r="AG37" s="9">
        <v>1.93</v>
      </c>
      <c r="AH37" s="9">
        <v>1.49</v>
      </c>
      <c r="AI37" s="9">
        <v>3.46</v>
      </c>
      <c r="AK37" s="9">
        <v>4.5</v>
      </c>
      <c r="AL37" s="9">
        <v>1.1100000000000001</v>
      </c>
      <c r="AN37" s="9">
        <v>1.1599999999999999</v>
      </c>
      <c r="AO37" s="9">
        <v>1.75</v>
      </c>
    </row>
    <row r="38" spans="2:41" x14ac:dyDescent="0.2">
      <c r="B38" s="380" t="s">
        <v>3</v>
      </c>
      <c r="D38" s="9">
        <v>220.42</v>
      </c>
      <c r="E38" s="9">
        <v>5.56</v>
      </c>
      <c r="H38" s="9">
        <v>1.86</v>
      </c>
      <c r="I38" s="9">
        <v>161.54</v>
      </c>
      <c r="J38" s="9">
        <v>2.83</v>
      </c>
      <c r="K38" s="9">
        <v>3.48</v>
      </c>
      <c r="L38" s="9">
        <v>6.77</v>
      </c>
      <c r="M38" s="9">
        <v>2.92</v>
      </c>
      <c r="N38" s="9">
        <v>1.36</v>
      </c>
      <c r="P38" s="9">
        <v>3.01</v>
      </c>
      <c r="Q38" s="9">
        <v>15.35</v>
      </c>
      <c r="R38" s="9">
        <v>2.5</v>
      </c>
      <c r="T38" s="9">
        <v>9.67</v>
      </c>
      <c r="U38" s="9">
        <v>3.56</v>
      </c>
      <c r="V38" s="9">
        <v>5.82</v>
      </c>
      <c r="W38" s="9">
        <v>6.92</v>
      </c>
      <c r="X38" s="9">
        <v>4.59</v>
      </c>
      <c r="Y38" s="9">
        <v>4.91</v>
      </c>
      <c r="Z38" s="9">
        <v>4.79</v>
      </c>
      <c r="AA38" s="9">
        <v>5.14</v>
      </c>
      <c r="AB38" s="9">
        <v>3.53</v>
      </c>
      <c r="AC38" s="9">
        <v>4.34</v>
      </c>
      <c r="AD38" s="9">
        <v>4.2699999999999996</v>
      </c>
      <c r="AE38" s="9">
        <v>4.66</v>
      </c>
      <c r="AF38" s="9">
        <v>5.1100000000000003</v>
      </c>
      <c r="AG38" s="9">
        <v>5.29</v>
      </c>
      <c r="AH38" s="9">
        <v>4.24</v>
      </c>
      <c r="AI38" s="9">
        <v>2.0699999999999998</v>
      </c>
      <c r="AK38" s="9">
        <v>6.89</v>
      </c>
      <c r="AL38" s="9">
        <v>4.4800000000000004</v>
      </c>
      <c r="AN38" s="9">
        <v>5.15</v>
      </c>
      <c r="AO38" s="9">
        <v>4.88</v>
      </c>
    </row>
    <row r="39" spans="2:41" x14ac:dyDescent="0.2">
      <c r="B39" s="380" t="s">
        <v>4</v>
      </c>
      <c r="D39" s="9">
        <v>12</v>
      </c>
      <c r="E39" s="9">
        <v>12</v>
      </c>
      <c r="H39" s="9">
        <v>12</v>
      </c>
      <c r="I39" s="9">
        <v>12</v>
      </c>
      <c r="J39" s="9">
        <v>12</v>
      </c>
      <c r="K39" s="9">
        <v>12</v>
      </c>
      <c r="L39" s="9">
        <v>12</v>
      </c>
      <c r="M39" s="9">
        <v>12</v>
      </c>
      <c r="N39" s="9">
        <v>12</v>
      </c>
      <c r="P39" s="9">
        <v>12</v>
      </c>
      <c r="Q39" s="9">
        <v>12</v>
      </c>
      <c r="R39" s="9">
        <v>12</v>
      </c>
      <c r="T39" s="9">
        <v>12</v>
      </c>
      <c r="U39" s="9">
        <v>12</v>
      </c>
      <c r="V39" s="9">
        <v>12</v>
      </c>
      <c r="W39" s="9">
        <v>12</v>
      </c>
      <c r="X39" s="9">
        <v>12</v>
      </c>
      <c r="Y39" s="9">
        <v>12</v>
      </c>
      <c r="Z39" s="9">
        <v>12</v>
      </c>
      <c r="AA39" s="9">
        <v>12</v>
      </c>
      <c r="AB39" s="9">
        <v>12</v>
      </c>
      <c r="AC39" s="9">
        <v>12</v>
      </c>
      <c r="AD39" s="9">
        <v>12</v>
      </c>
      <c r="AE39" s="9">
        <v>12</v>
      </c>
      <c r="AF39" s="9">
        <v>12</v>
      </c>
      <c r="AG39" s="9">
        <v>12</v>
      </c>
      <c r="AH39" s="9">
        <v>12</v>
      </c>
      <c r="AI39" s="9">
        <v>12</v>
      </c>
      <c r="AK39" s="9">
        <v>8</v>
      </c>
      <c r="AL39" s="9">
        <v>12</v>
      </c>
      <c r="AN39" s="9">
        <v>12</v>
      </c>
      <c r="AO39" s="9">
        <v>12</v>
      </c>
    </row>
    <row r="40" spans="2:41" x14ac:dyDescent="0.2">
      <c r="B40" s="380" t="s">
        <v>72</v>
      </c>
      <c r="C40" s="9">
        <v>32.69</v>
      </c>
      <c r="E40" s="9">
        <v>14.17</v>
      </c>
      <c r="H40" s="9">
        <v>180</v>
      </c>
      <c r="I40" s="9">
        <v>0.42</v>
      </c>
      <c r="J40" s="9">
        <v>21.99</v>
      </c>
      <c r="K40" s="9">
        <v>25.08</v>
      </c>
      <c r="L40" s="9">
        <v>1.4</v>
      </c>
      <c r="M40" s="9">
        <v>800.43</v>
      </c>
      <c r="P40" s="9">
        <v>23.84</v>
      </c>
      <c r="T40" s="9">
        <v>0.02</v>
      </c>
      <c r="U40" s="9">
        <v>78.17</v>
      </c>
      <c r="V40" s="9">
        <v>0.22</v>
      </c>
      <c r="W40" s="9">
        <v>3.17</v>
      </c>
      <c r="X40" s="9">
        <v>5.59</v>
      </c>
      <c r="Y40" s="9">
        <v>0.65</v>
      </c>
      <c r="Z40" s="9">
        <v>18.399999999999999</v>
      </c>
      <c r="AA40" s="9">
        <v>6.14</v>
      </c>
      <c r="AB40" s="9">
        <v>68.22</v>
      </c>
      <c r="AC40" s="9">
        <v>24.23</v>
      </c>
      <c r="AD40" s="9">
        <v>104.92</v>
      </c>
      <c r="AE40" s="9">
        <v>23.62</v>
      </c>
      <c r="AF40" s="9">
        <v>215.68</v>
      </c>
      <c r="AG40" s="9">
        <v>40.72</v>
      </c>
      <c r="AH40" s="9">
        <v>10809.7</v>
      </c>
      <c r="AK40" s="9">
        <v>4.25</v>
      </c>
      <c r="AN40" s="9">
        <v>887.13</v>
      </c>
      <c r="AO40" s="9">
        <v>906.5</v>
      </c>
    </row>
    <row r="41" spans="2:41" x14ac:dyDescent="0.2">
      <c r="B41" s="380" t="s">
        <v>15</v>
      </c>
      <c r="T41" s="9">
        <v>0.1</v>
      </c>
      <c r="U41" s="9">
        <v>129.59</v>
      </c>
      <c r="V41" s="9">
        <v>2.42</v>
      </c>
      <c r="W41" s="9">
        <v>7.01</v>
      </c>
      <c r="X41" s="9">
        <v>37.99</v>
      </c>
      <c r="Y41" s="9">
        <v>11.53</v>
      </c>
      <c r="Z41" s="9">
        <v>93.61</v>
      </c>
      <c r="AA41" s="9">
        <v>169.16</v>
      </c>
      <c r="AB41" s="9">
        <v>281.11</v>
      </c>
      <c r="AC41" s="9">
        <v>435.79</v>
      </c>
      <c r="AD41" s="9">
        <v>660.26</v>
      </c>
      <c r="AE41" s="9">
        <v>976</v>
      </c>
      <c r="AF41" s="9">
        <v>1327.25</v>
      </c>
      <c r="AG41" s="9">
        <v>1675.74</v>
      </c>
    </row>
    <row r="43" spans="2:41" x14ac:dyDescent="0.2">
      <c r="B43" s="380" t="s">
        <v>75</v>
      </c>
    </row>
    <row r="44" spans="2:41" x14ac:dyDescent="0.2">
      <c r="B44" s="380" t="s">
        <v>12</v>
      </c>
      <c r="H44" s="9">
        <v>248</v>
      </c>
      <c r="M44" s="9">
        <v>785</v>
      </c>
      <c r="P44" s="9">
        <v>1.61</v>
      </c>
      <c r="T44" s="9">
        <v>0.35</v>
      </c>
      <c r="U44" s="9">
        <v>16.899999999999999</v>
      </c>
      <c r="V44" s="9">
        <v>0.18</v>
      </c>
      <c r="W44" s="9">
        <v>1.95</v>
      </c>
      <c r="X44" s="9">
        <v>3.95</v>
      </c>
      <c r="Y44" s="9">
        <v>0.39</v>
      </c>
      <c r="Z44" s="9">
        <v>15.6</v>
      </c>
      <c r="AA44" s="9">
        <v>5.55</v>
      </c>
      <c r="AB44" s="9">
        <v>67.099999999999994</v>
      </c>
      <c r="AC44" s="9">
        <v>25.7</v>
      </c>
      <c r="AD44" s="9">
        <v>121</v>
      </c>
      <c r="AE44" s="9">
        <v>28</v>
      </c>
      <c r="AF44" s="9">
        <v>286</v>
      </c>
      <c r="AG44" s="9">
        <v>53.7</v>
      </c>
      <c r="AH44" s="9">
        <v>12400</v>
      </c>
      <c r="AN44" s="9">
        <v>413</v>
      </c>
      <c r="AO44" s="9">
        <v>896</v>
      </c>
    </row>
    <row r="45" spans="2:41" x14ac:dyDescent="0.2">
      <c r="B45" s="380"/>
      <c r="T45" s="9">
        <v>1.49</v>
      </c>
      <c r="U45" s="9">
        <v>28.02</v>
      </c>
      <c r="V45" s="9">
        <v>2.02</v>
      </c>
      <c r="W45" s="9">
        <v>4.3099999999999996</v>
      </c>
      <c r="X45" s="9">
        <v>26.85</v>
      </c>
      <c r="Y45" s="9">
        <v>6.96</v>
      </c>
      <c r="Z45" s="9">
        <v>79.349999999999994</v>
      </c>
      <c r="AA45" s="9">
        <v>152.88999999999999</v>
      </c>
      <c r="AB45" s="9">
        <v>276.47000000000003</v>
      </c>
      <c r="AC45" s="9">
        <v>462.23</v>
      </c>
      <c r="AD45" s="9">
        <v>761.49</v>
      </c>
      <c r="AE45" s="9">
        <v>1157.02</v>
      </c>
      <c r="AF45" s="9">
        <v>1760</v>
      </c>
      <c r="AG45" s="9">
        <v>2209.88</v>
      </c>
    </row>
    <row r="46" spans="2:41" x14ac:dyDescent="0.2">
      <c r="B46" s="380" t="s">
        <v>1</v>
      </c>
      <c r="D46" s="388">
        <v>-1.9899999999999999E-5</v>
      </c>
      <c r="E46" s="388">
        <v>1.93E-4</v>
      </c>
      <c r="H46" s="388">
        <v>5.94E-5</v>
      </c>
      <c r="I46" s="388">
        <v>1.5800000000000001E-5</v>
      </c>
      <c r="J46" s="388">
        <v>7.6199999999999998E-4</v>
      </c>
      <c r="K46" s="388">
        <v>8.1500000000000002E-5</v>
      </c>
      <c r="L46" s="388">
        <v>6.5699999999999998E-6</v>
      </c>
      <c r="M46" s="388">
        <v>6.4799999999999996E-3</v>
      </c>
      <c r="N46" s="388">
        <v>0.873</v>
      </c>
      <c r="P46" s="388">
        <v>1.5299999999999999E-5</v>
      </c>
      <c r="Q46" s="388">
        <v>3.5899999999999999E-6</v>
      </c>
      <c r="R46" s="388">
        <v>1.04E-2</v>
      </c>
      <c r="T46" s="388">
        <v>1.9300000000000001E-8</v>
      </c>
      <c r="U46" s="388">
        <v>7.3800000000000005E-5</v>
      </c>
      <c r="V46" s="388">
        <v>5.8800000000000002E-7</v>
      </c>
      <c r="W46" s="388">
        <v>9.4600000000000003E-7</v>
      </c>
      <c r="X46" s="388">
        <v>4.7299999999999996E-6</v>
      </c>
      <c r="Y46" s="388">
        <v>1.53E-6</v>
      </c>
      <c r="Z46" s="388">
        <v>9.2E-6</v>
      </c>
      <c r="AA46" s="388">
        <v>2.1100000000000001E-5</v>
      </c>
      <c r="AB46" s="388">
        <v>8.1799999999999996E-5</v>
      </c>
      <c r="AC46" s="388">
        <v>1.1E-4</v>
      </c>
      <c r="AD46" s="388">
        <v>1.6100000000000001E-4</v>
      </c>
      <c r="AE46" s="388">
        <v>1.35E-4</v>
      </c>
      <c r="AF46" s="388">
        <v>3.6699999999999998E-4</v>
      </c>
      <c r="AG46" s="388">
        <v>1.18E-4</v>
      </c>
      <c r="AH46" s="388">
        <v>1.1999999999999999E-3</v>
      </c>
      <c r="AI46" s="388">
        <v>3.9899999999999999E-4</v>
      </c>
      <c r="AK46" s="388">
        <v>3.41E-7</v>
      </c>
      <c r="AL46" s="388">
        <v>2.9299999999999999E-3</v>
      </c>
      <c r="AN46" s="388">
        <v>9.7100000000000002E-5</v>
      </c>
      <c r="AO46" s="388">
        <v>4.8700000000000002E-4</v>
      </c>
    </row>
    <row r="47" spans="2:41" x14ac:dyDescent="0.2">
      <c r="B47" s="380" t="s">
        <v>2</v>
      </c>
      <c r="D47" s="9">
        <v>-101.3</v>
      </c>
      <c r="E47" s="9">
        <v>15.99</v>
      </c>
      <c r="H47" s="9">
        <v>4.55</v>
      </c>
      <c r="I47" s="9">
        <v>25.83</v>
      </c>
      <c r="J47" s="9">
        <v>1.88</v>
      </c>
      <c r="K47" s="9">
        <v>2.27</v>
      </c>
      <c r="L47" s="9">
        <v>5.84</v>
      </c>
      <c r="M47" s="9">
        <v>0.88</v>
      </c>
      <c r="N47" s="9">
        <v>1.1000000000000001</v>
      </c>
      <c r="P47" s="9">
        <v>2.0099999999999998</v>
      </c>
      <c r="Q47" s="9">
        <v>5.85</v>
      </c>
      <c r="R47" s="9">
        <v>1.68</v>
      </c>
      <c r="T47" s="9">
        <v>21.82</v>
      </c>
      <c r="U47" s="9">
        <v>1.27</v>
      </c>
      <c r="V47" s="9">
        <v>5.36</v>
      </c>
      <c r="W47" s="9">
        <v>4.07</v>
      </c>
      <c r="X47" s="9">
        <v>2.6</v>
      </c>
      <c r="Y47" s="9">
        <v>3.77</v>
      </c>
      <c r="Z47" s="9">
        <v>2.06</v>
      </c>
      <c r="AA47" s="9">
        <v>1.77</v>
      </c>
      <c r="AB47" s="9">
        <v>1.47</v>
      </c>
      <c r="AC47" s="9">
        <v>1.49</v>
      </c>
      <c r="AD47" s="9">
        <v>1.5</v>
      </c>
      <c r="AE47" s="9">
        <v>1.66</v>
      </c>
      <c r="AF47" s="9">
        <v>2.2400000000000002</v>
      </c>
      <c r="AG47" s="9">
        <v>1.75</v>
      </c>
      <c r="AH47" s="9">
        <v>1.46</v>
      </c>
      <c r="AI47" s="9">
        <v>4.09</v>
      </c>
      <c r="AK47" s="9">
        <v>5.0599999999999996</v>
      </c>
      <c r="AL47" s="9">
        <v>1.23</v>
      </c>
      <c r="AN47" s="9">
        <v>1.25</v>
      </c>
      <c r="AO47" s="9">
        <v>1.79</v>
      </c>
    </row>
    <row r="48" spans="2:41" x14ac:dyDescent="0.2">
      <c r="B48" s="380" t="s">
        <v>3</v>
      </c>
      <c r="D48" s="9">
        <v>741.09</v>
      </c>
      <c r="E48" s="9">
        <v>6.76</v>
      </c>
      <c r="H48" s="9">
        <v>3.49</v>
      </c>
      <c r="I48" s="9">
        <v>143.58000000000001</v>
      </c>
      <c r="J48" s="9">
        <v>5.8</v>
      </c>
      <c r="K48" s="9">
        <v>6</v>
      </c>
      <c r="L48" s="9">
        <v>13.07</v>
      </c>
      <c r="M48" s="9">
        <v>5.2</v>
      </c>
      <c r="N48" s="9">
        <v>5.43</v>
      </c>
      <c r="P48" s="9">
        <v>6.31</v>
      </c>
      <c r="Q48" s="9">
        <v>15.36</v>
      </c>
      <c r="R48" s="9">
        <v>4.82</v>
      </c>
      <c r="T48" s="9">
        <v>19.07</v>
      </c>
      <c r="U48" s="9">
        <v>5.04</v>
      </c>
      <c r="V48" s="9">
        <v>6.15</v>
      </c>
      <c r="W48" s="9">
        <v>8.07</v>
      </c>
      <c r="X48" s="9">
        <v>5.39</v>
      </c>
      <c r="Y48" s="9">
        <v>5.6</v>
      </c>
      <c r="Z48" s="9">
        <v>5.54</v>
      </c>
      <c r="AA48" s="9">
        <v>5.39</v>
      </c>
      <c r="AB48" s="9">
        <v>5.47</v>
      </c>
      <c r="AC48" s="9">
        <v>5.62</v>
      </c>
      <c r="AD48" s="9">
        <v>5.46</v>
      </c>
      <c r="AE48" s="9">
        <v>5.0999999999999996</v>
      </c>
      <c r="AF48" s="9">
        <v>5.37</v>
      </c>
      <c r="AG48" s="9">
        <v>5.92</v>
      </c>
      <c r="AH48" s="9">
        <v>6.71</v>
      </c>
      <c r="AI48" s="9">
        <v>4.83</v>
      </c>
      <c r="AK48" s="9">
        <v>6.83</v>
      </c>
      <c r="AL48" s="9">
        <v>4.57</v>
      </c>
      <c r="AN48" s="9">
        <v>6.28</v>
      </c>
      <c r="AO48" s="9">
        <v>6.34</v>
      </c>
    </row>
    <row r="49" spans="1:61" x14ac:dyDescent="0.2">
      <c r="B49" s="380" t="s">
        <v>4</v>
      </c>
      <c r="D49" s="9">
        <v>21</v>
      </c>
      <c r="E49" s="9">
        <v>21</v>
      </c>
      <c r="H49" s="9">
        <v>21</v>
      </c>
      <c r="I49" s="9">
        <v>21</v>
      </c>
      <c r="J49" s="9">
        <v>21</v>
      </c>
      <c r="K49" s="9">
        <v>21</v>
      </c>
      <c r="L49" s="9">
        <v>21</v>
      </c>
      <c r="M49" s="9">
        <v>21</v>
      </c>
      <c r="N49" s="9">
        <v>21</v>
      </c>
      <c r="P49" s="9">
        <v>21</v>
      </c>
      <c r="Q49" s="9">
        <v>21</v>
      </c>
      <c r="R49" s="9">
        <v>21</v>
      </c>
      <c r="T49" s="9">
        <v>21</v>
      </c>
      <c r="U49" s="9">
        <v>21</v>
      </c>
      <c r="V49" s="9">
        <v>21</v>
      </c>
      <c r="W49" s="9">
        <v>21</v>
      </c>
      <c r="X49" s="9">
        <v>21</v>
      </c>
      <c r="Y49" s="9">
        <v>21</v>
      </c>
      <c r="Z49" s="9">
        <v>21</v>
      </c>
      <c r="AA49" s="9">
        <v>21</v>
      </c>
      <c r="AB49" s="9">
        <v>21</v>
      </c>
      <c r="AC49" s="9">
        <v>21</v>
      </c>
      <c r="AD49" s="9">
        <v>21</v>
      </c>
      <c r="AE49" s="9">
        <v>21</v>
      </c>
      <c r="AF49" s="9">
        <v>21</v>
      </c>
      <c r="AG49" s="9">
        <v>21</v>
      </c>
      <c r="AH49" s="9">
        <v>21</v>
      </c>
      <c r="AI49" s="9">
        <v>21</v>
      </c>
      <c r="AK49" s="9">
        <v>11</v>
      </c>
      <c r="AL49" s="9">
        <v>21</v>
      </c>
      <c r="AN49" s="9">
        <v>21</v>
      </c>
      <c r="AO49" s="9">
        <v>21</v>
      </c>
    </row>
    <row r="50" spans="1:61" x14ac:dyDescent="0.2">
      <c r="B50" s="380" t="s">
        <v>72</v>
      </c>
      <c r="C50" s="9">
        <v>32.69</v>
      </c>
      <c r="E50" s="9">
        <v>5.54</v>
      </c>
      <c r="H50" s="9">
        <v>181.81</v>
      </c>
      <c r="I50" s="9">
        <v>0.41</v>
      </c>
      <c r="J50" s="9">
        <v>27.74</v>
      </c>
      <c r="K50" s="9">
        <v>6.01</v>
      </c>
      <c r="L50" s="9">
        <v>1.02</v>
      </c>
      <c r="M50" s="9">
        <v>1074.1300000000001</v>
      </c>
      <c r="P50" s="9">
        <v>12.33</v>
      </c>
      <c r="T50" s="9">
        <v>0</v>
      </c>
      <c r="U50" s="9">
        <v>16.82</v>
      </c>
      <c r="V50" s="9">
        <v>0.1</v>
      </c>
      <c r="W50" s="9">
        <v>1.95</v>
      </c>
      <c r="X50" s="9">
        <v>4.4400000000000004</v>
      </c>
      <c r="Y50" s="9">
        <v>0.31</v>
      </c>
      <c r="Z50" s="9">
        <v>18.559999999999999</v>
      </c>
      <c r="AA50" s="9">
        <v>6.74</v>
      </c>
      <c r="AB50" s="9">
        <v>81.319999999999993</v>
      </c>
      <c r="AC50" s="9">
        <v>31.7</v>
      </c>
      <c r="AD50" s="9">
        <v>147.6</v>
      </c>
      <c r="AE50" s="9">
        <v>35.01</v>
      </c>
      <c r="AF50" s="9">
        <v>340.72</v>
      </c>
      <c r="AG50" s="9">
        <v>70.63</v>
      </c>
      <c r="AH50" s="9">
        <v>13083.11</v>
      </c>
      <c r="AK50" s="9">
        <v>3.06</v>
      </c>
      <c r="AN50" s="9">
        <v>555.07000000000005</v>
      </c>
      <c r="AO50" s="9">
        <v>1108.58</v>
      </c>
    </row>
    <row r="51" spans="1:61" x14ac:dyDescent="0.2">
      <c r="B51" s="380" t="s">
        <v>15</v>
      </c>
      <c r="T51" s="9">
        <v>0.02</v>
      </c>
      <c r="U51" s="9">
        <v>27.89</v>
      </c>
      <c r="V51" s="9">
        <v>1.1200000000000001</v>
      </c>
      <c r="W51" s="9">
        <v>4.3</v>
      </c>
      <c r="X51" s="9">
        <v>30.17</v>
      </c>
      <c r="Y51" s="9">
        <v>5.51</v>
      </c>
      <c r="Z51" s="9">
        <v>94.38</v>
      </c>
      <c r="AA51" s="9">
        <v>185.55</v>
      </c>
      <c r="AB51" s="9">
        <v>335.05</v>
      </c>
      <c r="AC51" s="9">
        <v>570.14</v>
      </c>
      <c r="AD51" s="9">
        <v>928.9</v>
      </c>
      <c r="AE51" s="9">
        <v>1446.66</v>
      </c>
      <c r="AF51" s="9">
        <v>2096.73</v>
      </c>
      <c r="AG51" s="9">
        <v>2906.78</v>
      </c>
    </row>
    <row r="52" spans="1:61" x14ac:dyDescent="0.2">
      <c r="A52" s="380"/>
      <c r="B52" s="380"/>
      <c r="C52" s="380"/>
      <c r="D52" s="380"/>
      <c r="H52" s="380"/>
      <c r="J52" s="380"/>
      <c r="K52" s="380"/>
      <c r="L52" s="380"/>
      <c r="M52" s="380"/>
      <c r="N52" s="380"/>
      <c r="O52" s="380"/>
      <c r="P52" s="380"/>
      <c r="Q52" s="380"/>
      <c r="R52" s="380"/>
      <c r="S52" s="380"/>
      <c r="T52" s="380"/>
      <c r="U52" s="380"/>
      <c r="V52" s="380"/>
      <c r="W52" s="380"/>
      <c r="X52" s="380"/>
      <c r="Y52" s="380"/>
      <c r="Z52" s="380"/>
      <c r="AA52" s="380"/>
      <c r="AB52" s="380"/>
      <c r="AC52" s="380"/>
      <c r="AD52" s="380"/>
      <c r="AE52" s="380"/>
      <c r="AF52" s="380"/>
      <c r="AG52" s="380"/>
      <c r="AH52" s="380"/>
      <c r="AI52" s="380"/>
      <c r="AJ52" s="380"/>
      <c r="AK52" s="380"/>
      <c r="AL52" s="380"/>
      <c r="AM52" s="380"/>
      <c r="AN52" s="380"/>
      <c r="AO52" s="380"/>
    </row>
    <row r="53" spans="1:61" x14ac:dyDescent="0.2">
      <c r="A53" s="380"/>
      <c r="B53" s="380" t="s">
        <v>76</v>
      </c>
      <c r="C53" s="380"/>
      <c r="D53" s="380"/>
      <c r="E53" s="380"/>
      <c r="F53" s="380"/>
      <c r="G53" s="380"/>
      <c r="H53" s="380"/>
      <c r="I53" s="380"/>
      <c r="J53" s="380"/>
      <c r="K53" s="380"/>
      <c r="L53" s="380"/>
      <c r="M53" s="380"/>
      <c r="N53" s="380"/>
      <c r="O53" s="380"/>
      <c r="P53" s="380"/>
      <c r="Q53" s="380"/>
      <c r="R53" s="380"/>
      <c r="S53" s="380"/>
      <c r="T53" s="380"/>
      <c r="U53" s="380"/>
      <c r="V53" s="380"/>
      <c r="W53" s="380"/>
      <c r="X53" s="380"/>
      <c r="Y53" s="380"/>
      <c r="Z53" s="380"/>
      <c r="AA53" s="380"/>
      <c r="AB53" s="380"/>
      <c r="AC53" s="380"/>
      <c r="AD53" s="380"/>
      <c r="AE53" s="380"/>
      <c r="AF53" s="380"/>
      <c r="AG53" s="380"/>
      <c r="AH53" s="380"/>
      <c r="AI53" s="380"/>
      <c r="AJ53" s="380"/>
      <c r="AK53" s="380"/>
      <c r="AL53" s="380"/>
      <c r="AM53" s="380"/>
      <c r="AN53" s="380"/>
      <c r="AO53" s="380"/>
      <c r="AP53" s="380"/>
      <c r="AQ53" s="380"/>
      <c r="AR53" s="380"/>
      <c r="AS53" s="380"/>
      <c r="AT53" s="380"/>
      <c r="AU53" s="380"/>
      <c r="AV53" s="380"/>
      <c r="AW53" s="380"/>
      <c r="AX53" s="380"/>
      <c r="AY53" s="380"/>
      <c r="AZ53" s="380"/>
      <c r="BA53" s="380"/>
      <c r="BB53" s="380"/>
      <c r="BC53" s="380"/>
      <c r="BD53" s="380"/>
      <c r="BE53" s="380"/>
      <c r="BF53" s="380"/>
      <c r="BG53" s="380"/>
      <c r="BH53" s="380"/>
      <c r="BI53" s="380"/>
    </row>
    <row r="54" spans="1:61" x14ac:dyDescent="0.2">
      <c r="A54" s="380"/>
      <c r="B54" s="380" t="s">
        <v>17</v>
      </c>
      <c r="C54" s="380"/>
      <c r="D54" s="380"/>
      <c r="E54" s="390">
        <v>1</v>
      </c>
      <c r="F54" s="380"/>
      <c r="G54" s="380"/>
      <c r="H54" s="389">
        <v>0.78300000000000003</v>
      </c>
      <c r="I54" s="390">
        <v>1</v>
      </c>
      <c r="J54" s="390">
        <v>1</v>
      </c>
      <c r="K54" s="389">
        <v>0.93100000000000005</v>
      </c>
      <c r="L54" s="390">
        <v>1</v>
      </c>
      <c r="M54" s="389">
        <v>0.625</v>
      </c>
      <c r="N54" s="380"/>
      <c r="O54" s="380"/>
      <c r="P54" s="390">
        <v>0.36399999999999999</v>
      </c>
      <c r="Q54" s="380"/>
      <c r="R54" s="380"/>
      <c r="S54" s="380"/>
      <c r="T54" s="389">
        <v>0.68700000000000006</v>
      </c>
      <c r="U54" s="389">
        <v>0.68700000000000006</v>
      </c>
      <c r="V54" s="389">
        <v>0.68700000000000006</v>
      </c>
      <c r="W54" s="389">
        <v>0.68700000000000006</v>
      </c>
      <c r="X54" s="389">
        <v>0.72499999999999998</v>
      </c>
      <c r="Y54" s="389">
        <v>0.85099999999999998</v>
      </c>
      <c r="Z54" s="389">
        <v>0.50600000000000001</v>
      </c>
      <c r="AA54" s="389">
        <v>0.53</v>
      </c>
      <c r="AB54" s="389">
        <v>0.625</v>
      </c>
      <c r="AC54" s="389">
        <v>0.6</v>
      </c>
      <c r="AD54" s="389">
        <v>0.59199999999999997</v>
      </c>
      <c r="AE54" s="389">
        <v>0.66300000000000003</v>
      </c>
      <c r="AF54" s="389">
        <v>0.84699999999999998</v>
      </c>
      <c r="AG54" s="389">
        <v>0.53300000000000003</v>
      </c>
      <c r="AH54" s="389">
        <v>0.35099999999999998</v>
      </c>
      <c r="AI54" s="380"/>
      <c r="AJ54" s="380"/>
      <c r="AK54" s="389">
        <v>0.28599999999999998</v>
      </c>
      <c r="AL54" s="380"/>
      <c r="AM54" s="380"/>
      <c r="AN54" s="389">
        <v>0.16300000000000001</v>
      </c>
      <c r="AO54" s="389">
        <v>0.33500000000000002</v>
      </c>
      <c r="AP54" s="380"/>
      <c r="AQ54" s="380"/>
      <c r="AR54" s="380"/>
      <c r="AS54" s="380"/>
      <c r="AT54" s="380"/>
      <c r="AU54" s="380"/>
      <c r="AV54" s="380"/>
      <c r="AW54" s="380"/>
      <c r="AX54" s="380"/>
      <c r="AY54" s="380"/>
      <c r="AZ54" s="380"/>
      <c r="BA54" s="380"/>
      <c r="BB54" s="380"/>
      <c r="BC54" s="380"/>
      <c r="BD54" s="380"/>
      <c r="BE54" s="380"/>
      <c r="BF54" s="380"/>
      <c r="BG54" s="380"/>
      <c r="BH54" s="380"/>
      <c r="BI54" s="380"/>
    </row>
    <row r="55" spans="1:61" x14ac:dyDescent="0.2">
      <c r="A55" s="380"/>
      <c r="B55" s="380" t="s">
        <v>18</v>
      </c>
      <c r="C55" s="380"/>
      <c r="D55" s="380"/>
      <c r="E55" s="389">
        <v>876</v>
      </c>
      <c r="F55" s="380"/>
      <c r="G55" s="380"/>
      <c r="H55" s="389">
        <v>93600</v>
      </c>
      <c r="I55" s="389">
        <v>801</v>
      </c>
      <c r="J55" s="389">
        <v>1110</v>
      </c>
      <c r="K55" s="389">
        <v>2260</v>
      </c>
      <c r="L55" s="389">
        <v>4750</v>
      </c>
      <c r="M55" s="389">
        <v>5070</v>
      </c>
      <c r="N55" s="380"/>
      <c r="O55" s="380"/>
      <c r="P55" s="389">
        <v>24700</v>
      </c>
      <c r="Q55" s="380"/>
      <c r="R55" s="380"/>
      <c r="S55" s="380"/>
      <c r="T55" s="389">
        <v>6440</v>
      </c>
      <c r="U55" s="389">
        <v>6970</v>
      </c>
      <c r="V55" s="389">
        <v>5170</v>
      </c>
      <c r="W55" s="389">
        <v>62900</v>
      </c>
      <c r="X55" s="389">
        <v>28700</v>
      </c>
      <c r="Y55" s="389">
        <v>6160</v>
      </c>
      <c r="Z55" s="389">
        <v>61700</v>
      </c>
      <c r="AA55" s="389">
        <v>9760</v>
      </c>
      <c r="AB55" s="389">
        <v>30400</v>
      </c>
      <c r="AC55" s="389">
        <v>8780</v>
      </c>
      <c r="AD55" s="389">
        <v>28000</v>
      </c>
      <c r="AE55" s="389">
        <v>7930</v>
      </c>
      <c r="AF55" s="389">
        <v>28400</v>
      </c>
      <c r="AG55" s="389">
        <v>18400</v>
      </c>
      <c r="AH55" s="389">
        <v>334000</v>
      </c>
      <c r="AI55" s="380"/>
      <c r="AJ55" s="380"/>
      <c r="AK55" s="389">
        <v>274000</v>
      </c>
      <c r="AL55" s="380"/>
      <c r="AM55" s="380"/>
      <c r="AN55" s="389">
        <v>175000</v>
      </c>
      <c r="AO55" s="389">
        <v>69700</v>
      </c>
      <c r="AP55" s="380"/>
      <c r="AQ55" s="380"/>
      <c r="AR55" s="380"/>
      <c r="AS55" s="380"/>
      <c r="AT55" s="380"/>
      <c r="AU55" s="380"/>
      <c r="AV55" s="380"/>
      <c r="AW55" s="380"/>
      <c r="AX55" s="380"/>
      <c r="AY55" s="380"/>
      <c r="AZ55" s="380"/>
      <c r="BA55" s="380"/>
      <c r="BB55" s="380"/>
      <c r="BC55" s="380"/>
      <c r="BD55" s="380"/>
      <c r="BE55" s="380"/>
      <c r="BF55" s="380"/>
      <c r="BG55" s="380"/>
      <c r="BH55" s="380"/>
      <c r="BI55" s="380"/>
    </row>
    <row r="56" spans="1:61" x14ac:dyDescent="0.2">
      <c r="A56" s="380"/>
      <c r="B56" s="380" t="s">
        <v>19</v>
      </c>
      <c r="C56" s="380"/>
      <c r="D56" s="380"/>
      <c r="E56" s="380"/>
      <c r="F56" s="380"/>
      <c r="G56" s="380"/>
      <c r="H56" s="380" t="s">
        <v>13</v>
      </c>
      <c r="I56" s="380"/>
      <c r="J56" s="380"/>
      <c r="K56" s="380" t="s">
        <v>13</v>
      </c>
      <c r="L56" s="380"/>
      <c r="M56" s="380">
        <v>91500</v>
      </c>
      <c r="N56" s="380"/>
      <c r="O56" s="380"/>
      <c r="P56" s="380" t="s">
        <v>77</v>
      </c>
      <c r="Q56" s="380"/>
      <c r="R56" s="380"/>
      <c r="S56" s="380"/>
      <c r="T56" s="380">
        <v>91500</v>
      </c>
      <c r="U56" s="380">
        <v>91500</v>
      </c>
      <c r="V56" s="380">
        <v>91500</v>
      </c>
      <c r="W56" s="380">
        <v>91500</v>
      </c>
      <c r="X56" s="380">
        <v>91500</v>
      </c>
      <c r="Y56" s="380">
        <v>91500</v>
      </c>
      <c r="Z56" s="380">
        <v>91500</v>
      </c>
      <c r="AA56" s="380">
        <v>91500</v>
      </c>
      <c r="AB56" s="380">
        <v>91500</v>
      </c>
      <c r="AC56" s="380">
        <v>91500</v>
      </c>
      <c r="AD56" s="380">
        <v>91500</v>
      </c>
      <c r="AE56" s="380">
        <v>91500</v>
      </c>
      <c r="AF56" s="380">
        <v>91500</v>
      </c>
      <c r="AG56" s="380">
        <v>91500</v>
      </c>
      <c r="AH56" s="380">
        <v>91500</v>
      </c>
      <c r="AI56" s="380"/>
      <c r="AJ56" s="380"/>
      <c r="AK56" s="380">
        <v>91500</v>
      </c>
      <c r="AL56" s="380"/>
      <c r="AM56" s="380"/>
      <c r="AN56" s="380">
        <v>91500</v>
      </c>
      <c r="AO56" s="380">
        <v>91500</v>
      </c>
      <c r="AP56" s="380"/>
      <c r="AQ56" s="380"/>
      <c r="AR56" s="380"/>
      <c r="AS56" s="380"/>
      <c r="AT56" s="380"/>
      <c r="AU56" s="380"/>
      <c r="AV56" s="380"/>
      <c r="AW56" s="380"/>
      <c r="AX56" s="380"/>
      <c r="AY56" s="380"/>
      <c r="AZ56" s="380"/>
      <c r="BA56" s="380"/>
      <c r="BB56" s="380"/>
      <c r="BC56" s="380"/>
      <c r="BD56" s="380"/>
      <c r="BE56" s="380"/>
      <c r="BF56" s="380"/>
      <c r="BG56" s="380"/>
      <c r="BH56" s="380"/>
      <c r="BI56" s="380"/>
    </row>
    <row r="57" spans="1:61" x14ac:dyDescent="0.2">
      <c r="A57" s="380"/>
      <c r="B57" s="380" t="s">
        <v>21</v>
      </c>
      <c r="C57" s="380"/>
      <c r="D57" s="380"/>
      <c r="E57" s="380"/>
      <c r="F57" s="380"/>
      <c r="G57" s="380"/>
      <c r="H57" s="380" t="s">
        <v>22</v>
      </c>
      <c r="I57" s="380"/>
      <c r="J57" s="380"/>
      <c r="K57" s="380" t="s">
        <v>22</v>
      </c>
      <c r="L57" s="380"/>
      <c r="M57" s="380" t="s">
        <v>23</v>
      </c>
      <c r="N57" s="380"/>
      <c r="O57" s="380"/>
      <c r="P57" s="380" t="s">
        <v>24</v>
      </c>
      <c r="Q57" s="380"/>
      <c r="R57" s="380"/>
      <c r="S57" s="380"/>
      <c r="T57" s="380" t="s">
        <v>23</v>
      </c>
      <c r="U57" s="380" t="s">
        <v>23</v>
      </c>
      <c r="V57" s="380" t="s">
        <v>23</v>
      </c>
      <c r="W57" s="380" t="s">
        <v>23</v>
      </c>
      <c r="X57" s="380" t="s">
        <v>23</v>
      </c>
      <c r="Y57" s="380" t="s">
        <v>23</v>
      </c>
      <c r="Z57" s="380" t="s">
        <v>23</v>
      </c>
      <c r="AA57" s="380" t="s">
        <v>23</v>
      </c>
      <c r="AB57" s="380" t="s">
        <v>23</v>
      </c>
      <c r="AC57" s="380" t="s">
        <v>23</v>
      </c>
      <c r="AD57" s="380" t="s">
        <v>23</v>
      </c>
      <c r="AE57" s="380" t="s">
        <v>23</v>
      </c>
      <c r="AF57" s="380" t="s">
        <v>23</v>
      </c>
      <c r="AG57" s="380" t="s">
        <v>23</v>
      </c>
      <c r="AH57" s="380" t="s">
        <v>24</v>
      </c>
      <c r="AI57" s="380"/>
      <c r="AJ57" s="380"/>
      <c r="AK57" s="380" t="s">
        <v>24</v>
      </c>
      <c r="AL57" s="380"/>
      <c r="AM57" s="380"/>
      <c r="AN57" s="380" t="s">
        <v>23</v>
      </c>
      <c r="AO57" s="380" t="s">
        <v>23</v>
      </c>
      <c r="AP57" s="380"/>
      <c r="AQ57" s="380"/>
      <c r="AR57" s="380"/>
      <c r="AS57" s="380"/>
      <c r="AT57" s="380"/>
      <c r="AU57" s="380"/>
      <c r="AV57" s="380"/>
      <c r="AW57" s="380"/>
      <c r="AX57" s="380"/>
      <c r="AY57" s="380"/>
      <c r="AZ57" s="380"/>
      <c r="BA57" s="380"/>
      <c r="BB57" s="380"/>
      <c r="BC57" s="380"/>
      <c r="BD57" s="380"/>
      <c r="BE57" s="380"/>
      <c r="BF57" s="380"/>
      <c r="BG57" s="380"/>
      <c r="BH57" s="380"/>
      <c r="BI57" s="38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499AB-1227-4607-B861-8897537F20FB}">
  <dimension ref="A1:BG53"/>
  <sheetViews>
    <sheetView tabSelected="1" zoomScale="85" zoomScaleNormal="85" workbookViewId="0">
      <selection activeCell="E19" sqref="E19"/>
    </sheetView>
  </sheetViews>
  <sheetFormatPr baseColWidth="10" defaultColWidth="9" defaultRowHeight="14" x14ac:dyDescent="0.2"/>
  <cols>
    <col min="1" max="1" width="9" style="9"/>
    <col min="2" max="2" width="22.5" style="9" customWidth="1"/>
    <col min="3" max="16384" width="9" style="9"/>
  </cols>
  <sheetData>
    <row r="1" spans="1:59" s="7" customFormat="1" ht="30" x14ac:dyDescent="0.2">
      <c r="A1" s="2" t="s">
        <v>25</v>
      </c>
      <c r="B1" s="2" t="s">
        <v>26</v>
      </c>
      <c r="C1" s="2" t="s">
        <v>27</v>
      </c>
      <c r="D1" s="2">
        <v>26</v>
      </c>
      <c r="E1" s="2" t="s">
        <v>28</v>
      </c>
      <c r="F1" s="2" t="s">
        <v>29</v>
      </c>
      <c r="G1" s="2">
        <v>28</v>
      </c>
      <c r="H1" s="2" t="s">
        <v>30</v>
      </c>
      <c r="I1" s="2" t="s">
        <v>31</v>
      </c>
      <c r="J1" s="2" t="s">
        <v>32</v>
      </c>
      <c r="K1" s="2" t="s">
        <v>33</v>
      </c>
      <c r="L1" s="2" t="s">
        <v>34</v>
      </c>
      <c r="M1" s="2" t="s">
        <v>35</v>
      </c>
      <c r="N1" s="2" t="s">
        <v>36</v>
      </c>
      <c r="O1" s="2">
        <v>90</v>
      </c>
      <c r="P1" s="2" t="s">
        <v>37</v>
      </c>
      <c r="Q1" s="2" t="s">
        <v>38</v>
      </c>
      <c r="R1" s="2" t="s">
        <v>39</v>
      </c>
      <c r="S1" s="2">
        <v>123</v>
      </c>
      <c r="T1" s="2" t="s">
        <v>40</v>
      </c>
      <c r="U1" s="2" t="s">
        <v>41</v>
      </c>
      <c r="V1" s="2" t="s">
        <v>42</v>
      </c>
      <c r="W1" s="2" t="s">
        <v>43</v>
      </c>
      <c r="X1" s="2" t="s">
        <v>44</v>
      </c>
      <c r="Y1" s="2" t="s">
        <v>45</v>
      </c>
      <c r="Z1" s="2" t="s">
        <v>46</v>
      </c>
      <c r="AA1" s="2" t="s">
        <v>47</v>
      </c>
      <c r="AB1" s="2" t="s">
        <v>48</v>
      </c>
      <c r="AC1" s="2" t="s">
        <v>49</v>
      </c>
      <c r="AD1" s="2" t="s">
        <v>50</v>
      </c>
      <c r="AE1" s="2" t="s">
        <v>51</v>
      </c>
      <c r="AF1" s="2" t="s">
        <v>52</v>
      </c>
      <c r="AG1" s="2" t="s">
        <v>53</v>
      </c>
      <c r="AH1" s="2" t="s">
        <v>54</v>
      </c>
      <c r="AI1" s="2" t="s">
        <v>55</v>
      </c>
      <c r="AJ1" s="2">
        <v>180</v>
      </c>
      <c r="AK1" s="2" t="s">
        <v>56</v>
      </c>
      <c r="AL1" s="2" t="s">
        <v>57</v>
      </c>
      <c r="AM1" s="2">
        <v>228</v>
      </c>
      <c r="AN1" s="2" t="s">
        <v>58</v>
      </c>
      <c r="AO1" s="2" t="s">
        <v>59</v>
      </c>
      <c r="AP1" s="3" t="s">
        <v>60</v>
      </c>
      <c r="AQ1" s="4" t="s">
        <v>61</v>
      </c>
      <c r="AR1" s="5" t="s">
        <v>62</v>
      </c>
      <c r="AS1" s="5" t="s">
        <v>63</v>
      </c>
      <c r="AT1" s="5" t="s">
        <v>64</v>
      </c>
      <c r="AU1" s="5" t="s">
        <v>65</v>
      </c>
      <c r="AV1" s="6" t="s">
        <v>66</v>
      </c>
      <c r="AW1" s="228" t="s">
        <v>79</v>
      </c>
      <c r="AX1" s="8"/>
      <c r="AY1" s="8"/>
      <c r="AZ1" s="8"/>
      <c r="BA1" s="8"/>
      <c r="BB1" s="8"/>
      <c r="BC1" s="8"/>
      <c r="BD1" s="8"/>
      <c r="BE1" s="8"/>
      <c r="BF1" s="8"/>
      <c r="BG1" s="8"/>
    </row>
    <row r="3" spans="1:59" s="230" customFormat="1" x14ac:dyDescent="0.2">
      <c r="A3" s="176"/>
      <c r="B3" s="177" t="s">
        <v>0</v>
      </c>
      <c r="C3" s="178"/>
      <c r="D3" s="179"/>
      <c r="E3" s="180"/>
      <c r="F3" s="176"/>
      <c r="G3" s="176"/>
      <c r="H3" s="176"/>
      <c r="I3" s="181"/>
      <c r="J3" s="176"/>
      <c r="K3" s="176"/>
      <c r="L3" s="176"/>
      <c r="M3" s="176"/>
      <c r="N3" s="176"/>
      <c r="O3" s="176"/>
      <c r="P3" s="176"/>
      <c r="Q3" s="176"/>
      <c r="R3" s="176"/>
      <c r="S3" s="176"/>
      <c r="T3" s="176"/>
      <c r="U3" s="176"/>
      <c r="V3" s="176"/>
      <c r="W3" s="176"/>
      <c r="X3" s="176"/>
      <c r="Y3" s="176"/>
      <c r="Z3" s="176"/>
      <c r="AA3" s="176"/>
      <c r="AB3" s="176"/>
      <c r="AC3" s="176"/>
      <c r="AD3" s="176"/>
      <c r="AE3" s="176"/>
      <c r="AF3" s="176"/>
      <c r="AG3" s="176"/>
      <c r="AH3" s="176"/>
      <c r="AI3" s="176"/>
      <c r="AJ3" s="176"/>
      <c r="AK3" s="176"/>
      <c r="AL3" s="176"/>
      <c r="AM3" s="176"/>
      <c r="AN3" s="176"/>
      <c r="AO3" s="176"/>
      <c r="AP3" s="176"/>
      <c r="AQ3" s="176"/>
      <c r="AR3" s="180"/>
      <c r="AS3" s="180"/>
      <c r="AT3" s="176"/>
      <c r="AU3" s="176"/>
      <c r="AV3" s="181"/>
      <c r="AW3" s="229"/>
    </row>
    <row r="4" spans="1:59" s="238" customFormat="1" x14ac:dyDescent="0.2">
      <c r="A4" s="231"/>
      <c r="B4" s="232" t="s">
        <v>1</v>
      </c>
      <c r="C4" s="233"/>
      <c r="D4" s="234">
        <v>1.3362971426039464E-4</v>
      </c>
      <c r="E4" s="234">
        <v>0.17559020855715909</v>
      </c>
      <c r="F4" s="231"/>
      <c r="G4" s="234"/>
      <c r="H4" s="234">
        <v>6.2716861249556292E-5</v>
      </c>
      <c r="I4" s="234">
        <v>1.5416315479148897</v>
      </c>
      <c r="J4" s="234">
        <v>5.1513352320405005E-3</v>
      </c>
      <c r="K4" s="234">
        <v>2.8565465124781374E-3</v>
      </c>
      <c r="L4" s="234">
        <v>1.4305555956751063E-3</v>
      </c>
      <c r="M4" s="234">
        <v>1.9715204153480832E-3</v>
      </c>
      <c r="N4" s="234">
        <v>5.1476932464102705E-4</v>
      </c>
      <c r="O4" s="234"/>
      <c r="P4" s="234">
        <v>6.4393076051998729E-4</v>
      </c>
      <c r="Q4" s="234">
        <v>8.4901641149265741E-7</v>
      </c>
      <c r="R4" s="234">
        <v>6.3404776176432386E-6</v>
      </c>
      <c r="S4" s="234"/>
      <c r="T4" s="234">
        <v>1.4457223008425564E-3</v>
      </c>
      <c r="U4" s="234">
        <v>1.3037664965885034E-3</v>
      </c>
      <c r="V4" s="234">
        <v>1.6810318252577423E-3</v>
      </c>
      <c r="W4" s="234">
        <v>1.3641601067448285E-4</v>
      </c>
      <c r="X4" s="234">
        <v>2.9821191234749903E-4</v>
      </c>
      <c r="Y4" s="234">
        <v>1.2293981668540124E-3</v>
      </c>
      <c r="Z4" s="234">
        <v>1.8603090795857779E-4</v>
      </c>
      <c r="AA4" s="234">
        <v>1.1851006330256219E-3</v>
      </c>
      <c r="AB4" s="234">
        <v>3.0336116487802013E-4</v>
      </c>
      <c r="AC4" s="234">
        <v>1.1714238389390018E-3</v>
      </c>
      <c r="AD4" s="234">
        <v>3.5330206078532279E-4</v>
      </c>
      <c r="AE4" s="234">
        <v>1.0838982187514853E-3</v>
      </c>
      <c r="AF4" s="234">
        <v>2.6357356965660278E-4</v>
      </c>
      <c r="AG4" s="234">
        <v>5.9750005475182042E-4</v>
      </c>
      <c r="AH4" s="234">
        <v>4.7656739532746787E-5</v>
      </c>
      <c r="AI4" s="234">
        <v>6.0260626131008694E-10</v>
      </c>
      <c r="AJ4" s="234"/>
      <c r="AK4" s="234">
        <v>6.6538031893057604E-5</v>
      </c>
      <c r="AL4" s="234">
        <v>5.7580431165659369E-9</v>
      </c>
      <c r="AM4" s="234"/>
      <c r="AN4" s="234">
        <v>2.0290766564790239E-4</v>
      </c>
      <c r="AO4" s="234">
        <v>2.6253353696304609E-4</v>
      </c>
      <c r="AP4" s="235"/>
      <c r="AQ4" s="231"/>
      <c r="AR4" s="236"/>
      <c r="AS4" s="236"/>
      <c r="AT4" s="231"/>
      <c r="AU4" s="231"/>
      <c r="AV4" s="234"/>
      <c r="AW4" s="237"/>
    </row>
    <row r="5" spans="1:59" s="238" customFormat="1" x14ac:dyDescent="0.2">
      <c r="A5" s="233"/>
      <c r="B5" s="239" t="s">
        <v>2</v>
      </c>
      <c r="C5" s="233"/>
      <c r="D5" s="233">
        <v>-2.146616341119838</v>
      </c>
      <c r="E5" s="233">
        <v>0.73183728520441238</v>
      </c>
      <c r="F5" s="233"/>
      <c r="G5" s="233"/>
      <c r="H5" s="233">
        <v>2.2710633149205641</v>
      </c>
      <c r="I5" s="233">
        <v>1.4991831898508874</v>
      </c>
      <c r="J5" s="233">
        <v>1.3669885449233892</v>
      </c>
      <c r="K5" s="233">
        <v>0.79315366194210091</v>
      </c>
      <c r="L5" s="233">
        <v>2.2215404378039851</v>
      </c>
      <c r="M5" s="233">
        <v>0.58890890611034563</v>
      </c>
      <c r="N5" s="233">
        <v>1.120040313443124</v>
      </c>
      <c r="O5" s="233"/>
      <c r="P5" s="233">
        <v>1.4565247327233843</v>
      </c>
      <c r="Q5" s="233">
        <v>7.9284852314775875</v>
      </c>
      <c r="R5" s="233">
        <v>3.6606344597665839</v>
      </c>
      <c r="S5" s="233"/>
      <c r="T5" s="233">
        <v>0.80639364891307697</v>
      </c>
      <c r="U5" s="233">
        <v>0.90088288556271301</v>
      </c>
      <c r="V5" s="233">
        <v>0.91954211787215634</v>
      </c>
      <c r="W5" s="233">
        <v>1.1497255982824868</v>
      </c>
      <c r="X5" s="233">
        <v>1.027028762376226</v>
      </c>
      <c r="Y5" s="233">
        <v>1.1224782261619131</v>
      </c>
      <c r="Z5" s="233">
        <v>1.3083114612877929</v>
      </c>
      <c r="AA5" s="233">
        <v>1.3337800318509612</v>
      </c>
      <c r="AB5" s="233">
        <v>1.4909885889785539</v>
      </c>
      <c r="AC5" s="233">
        <v>1.5705863121918198</v>
      </c>
      <c r="AD5" s="233">
        <v>1.6197462419200606</v>
      </c>
      <c r="AE5" s="233">
        <v>1.6590887171686639</v>
      </c>
      <c r="AF5" s="233">
        <v>1.7402766759185297</v>
      </c>
      <c r="AG5" s="233">
        <v>2.0095086448617807</v>
      </c>
      <c r="AH5" s="233">
        <v>2.987406091309265</v>
      </c>
      <c r="AI5" s="233" t="e">
        <v>#DIV/0!</v>
      </c>
      <c r="AJ5" s="233"/>
      <c r="AK5" s="233">
        <v>2.678706414406276</v>
      </c>
      <c r="AL5" s="233" t="e">
        <v>#DIV/0!</v>
      </c>
      <c r="AM5" s="233"/>
      <c r="AN5" s="233">
        <v>1.9890473261639456</v>
      </c>
      <c r="AO5" s="233">
        <v>1.8839086079064031</v>
      </c>
      <c r="AP5" s="240"/>
      <c r="AQ5" s="233"/>
      <c r="AR5" s="236"/>
      <c r="AS5" s="236"/>
      <c r="AT5" s="233"/>
      <c r="AU5" s="233"/>
      <c r="AV5" s="234"/>
      <c r="AW5" s="237"/>
    </row>
    <row r="6" spans="1:59" s="238" customFormat="1" x14ac:dyDescent="0.2">
      <c r="A6" s="233"/>
      <c r="B6" s="239" t="s">
        <v>3</v>
      </c>
      <c r="C6" s="233"/>
      <c r="D6" s="233">
        <v>111.52130303153169</v>
      </c>
      <c r="E6" s="233">
        <v>1.1587194269038967</v>
      </c>
      <c r="F6" s="233"/>
      <c r="G6" s="233"/>
      <c r="H6" s="233">
        <v>3.7817947863357961</v>
      </c>
      <c r="I6" s="233">
        <v>4.2403502769533672</v>
      </c>
      <c r="J6" s="233">
        <v>6.6528061847827527</v>
      </c>
      <c r="K6" s="233">
        <v>2.5438503082797714</v>
      </c>
      <c r="L6" s="233">
        <v>4.143341241538999</v>
      </c>
      <c r="M6" s="233">
        <v>1.8602043392187313</v>
      </c>
      <c r="N6" s="233">
        <v>1.8068990278206754</v>
      </c>
      <c r="O6" s="233"/>
      <c r="P6" s="233">
        <v>2.6614708835497969</v>
      </c>
      <c r="Q6" s="233">
        <v>8.9437988766530552</v>
      </c>
      <c r="R6" s="233">
        <v>4.6198344941267111</v>
      </c>
      <c r="S6" s="233"/>
      <c r="T6" s="233">
        <v>1.978578223096112</v>
      </c>
      <c r="U6" s="233">
        <v>1.8544276230536345</v>
      </c>
      <c r="V6" s="233">
        <v>1.8278977804911001</v>
      </c>
      <c r="W6" s="233">
        <v>2.4986799106171058</v>
      </c>
      <c r="X6" s="233">
        <v>1.9991765956418934</v>
      </c>
      <c r="Y6" s="233">
        <v>1.9321801338589559</v>
      </c>
      <c r="Z6" s="233">
        <v>2.9553685392798172</v>
      </c>
      <c r="AA6" s="233">
        <v>2.5307806811310845</v>
      </c>
      <c r="AB6" s="233">
        <v>3.7141717402099843</v>
      </c>
      <c r="AC6" s="233">
        <v>3.0071124936116038</v>
      </c>
      <c r="AD6" s="233">
        <v>2.953398863147954</v>
      </c>
      <c r="AE6" s="233">
        <v>3.4058626389823181</v>
      </c>
      <c r="AF6" s="233">
        <v>2.8927175420208213</v>
      </c>
      <c r="AG6" s="233">
        <v>3.9640102112345006</v>
      </c>
      <c r="AH6" s="233">
        <v>4.7617381608532305</v>
      </c>
      <c r="AI6" s="233">
        <v>409.25175090404775</v>
      </c>
      <c r="AJ6" s="233"/>
      <c r="AK6" s="233">
        <v>3.5630282927447876</v>
      </c>
      <c r="AL6" s="233">
        <v>148.19246127282361</v>
      </c>
      <c r="AM6" s="233"/>
      <c r="AN6" s="233">
        <v>5.5515395294268757</v>
      </c>
      <c r="AO6" s="233">
        <v>3.8129151993018557</v>
      </c>
      <c r="AP6" s="240"/>
      <c r="AQ6" s="233"/>
      <c r="AR6" s="236"/>
      <c r="AS6" s="236"/>
      <c r="AT6" s="233"/>
      <c r="AU6" s="233"/>
      <c r="AV6" s="234"/>
      <c r="AW6" s="237"/>
    </row>
    <row r="7" spans="1:59" s="238" customFormat="1" x14ac:dyDescent="0.2">
      <c r="A7" s="231"/>
      <c r="B7" s="232" t="s">
        <v>4</v>
      </c>
      <c r="C7" s="233"/>
      <c r="D7" s="236">
        <v>34</v>
      </c>
      <c r="E7" s="236">
        <v>34</v>
      </c>
      <c r="F7" s="231"/>
      <c r="G7" s="233"/>
      <c r="H7" s="236">
        <v>34</v>
      </c>
      <c r="I7" s="236">
        <v>34</v>
      </c>
      <c r="J7" s="236">
        <v>34</v>
      </c>
      <c r="K7" s="236">
        <v>34</v>
      </c>
      <c r="L7" s="236">
        <v>34</v>
      </c>
      <c r="M7" s="236">
        <v>34</v>
      </c>
      <c r="N7" s="236">
        <v>28</v>
      </c>
      <c r="O7" s="236"/>
      <c r="P7" s="236">
        <v>34</v>
      </c>
      <c r="Q7" s="236">
        <v>34</v>
      </c>
      <c r="R7" s="236">
        <v>34</v>
      </c>
      <c r="S7" s="236"/>
      <c r="T7" s="236">
        <v>34</v>
      </c>
      <c r="U7" s="236">
        <v>34</v>
      </c>
      <c r="V7" s="236">
        <v>34</v>
      </c>
      <c r="W7" s="236">
        <v>34</v>
      </c>
      <c r="X7" s="236">
        <v>34</v>
      </c>
      <c r="Y7" s="236">
        <v>34</v>
      </c>
      <c r="Z7" s="236">
        <v>34</v>
      </c>
      <c r="AA7" s="236">
        <v>34</v>
      </c>
      <c r="AB7" s="236">
        <v>34</v>
      </c>
      <c r="AC7" s="236">
        <v>34</v>
      </c>
      <c r="AD7" s="236">
        <v>34</v>
      </c>
      <c r="AE7" s="236">
        <v>34</v>
      </c>
      <c r="AF7" s="236">
        <v>34</v>
      </c>
      <c r="AG7" s="236">
        <v>34</v>
      </c>
      <c r="AH7" s="236">
        <v>34</v>
      </c>
      <c r="AI7" s="236">
        <v>34</v>
      </c>
      <c r="AJ7" s="236"/>
      <c r="AK7" s="236">
        <v>34</v>
      </c>
      <c r="AL7" s="236">
        <v>34</v>
      </c>
      <c r="AM7" s="236"/>
      <c r="AN7" s="236">
        <v>34</v>
      </c>
      <c r="AO7" s="236">
        <v>34</v>
      </c>
      <c r="AP7" s="235"/>
      <c r="AQ7" s="231"/>
      <c r="AR7" s="236"/>
      <c r="AS7" s="236"/>
      <c r="AT7" s="231"/>
      <c r="AU7" s="231"/>
      <c r="AV7" s="234"/>
      <c r="AW7" s="237"/>
    </row>
    <row r="8" spans="1:59" s="245" customFormat="1" x14ac:dyDescent="0.2">
      <c r="A8" s="241"/>
      <c r="B8" s="241" t="s">
        <v>68</v>
      </c>
      <c r="C8" s="241"/>
      <c r="D8" s="241"/>
      <c r="E8" s="241">
        <v>884.20871419626167</v>
      </c>
      <c r="F8" s="241"/>
      <c r="G8" s="241"/>
      <c r="H8" s="241">
        <v>76069.805728850901</v>
      </c>
      <c r="I8" s="241">
        <v>736.17322311700832</v>
      </c>
      <c r="J8" s="241">
        <v>1192.7606175256378</v>
      </c>
      <c r="K8" s="241">
        <v>2116.3353013358246</v>
      </c>
      <c r="L8" s="241">
        <v>4450.8455861708517</v>
      </c>
      <c r="M8" s="241">
        <v>3178.7089244148369</v>
      </c>
      <c r="N8" s="241">
        <v>11903.573268955633</v>
      </c>
      <c r="O8" s="241"/>
      <c r="P8" s="241">
        <v>9072.4649906759751</v>
      </c>
      <c r="Q8" s="241"/>
      <c r="R8" s="241"/>
      <c r="S8" s="241"/>
      <c r="T8" s="241">
        <v>4407.0433928169396</v>
      </c>
      <c r="U8" s="241">
        <v>4784.3210960694041</v>
      </c>
      <c r="V8" s="241">
        <v>3561.4472994495736</v>
      </c>
      <c r="W8" s="241">
        <v>43989.233678134719</v>
      </c>
      <c r="X8" s="241">
        <v>21042.912737865652</v>
      </c>
      <c r="Y8" s="241">
        <v>5224.4263075498393</v>
      </c>
      <c r="Z8" s="241">
        <v>31441.03366340707</v>
      </c>
      <c r="AA8" s="241">
        <v>5204.6128395027727</v>
      </c>
      <c r="AB8" s="241">
        <v>19583.715838547574</v>
      </c>
      <c r="AC8" s="241">
        <v>5343.8598161703267</v>
      </c>
      <c r="AD8" s="241">
        <v>16795.75284080979</v>
      </c>
      <c r="AE8" s="241">
        <v>5398.8371247897321</v>
      </c>
      <c r="AF8" s="241">
        <v>24389.668282746647</v>
      </c>
      <c r="AG8" s="241">
        <v>10134.159549880458</v>
      </c>
      <c r="AH8" s="241">
        <v>122088.90410853869</v>
      </c>
      <c r="AI8" s="241"/>
      <c r="AJ8" s="241"/>
      <c r="AK8" s="241">
        <v>78839.962943737453</v>
      </c>
      <c r="AL8" s="241"/>
      <c r="AM8" s="241"/>
      <c r="AN8" s="241">
        <v>30933.47991828285</v>
      </c>
      <c r="AO8" s="241">
        <v>24252.833113960587</v>
      </c>
      <c r="AP8" s="242"/>
      <c r="AQ8" s="241"/>
      <c r="AR8" s="243"/>
      <c r="AS8" s="243"/>
      <c r="AT8" s="241"/>
      <c r="AU8" s="241"/>
      <c r="AV8" s="241"/>
      <c r="AW8" s="244"/>
    </row>
    <row r="9" spans="1:59" s="238" customFormat="1" x14ac:dyDescent="0.2">
      <c r="A9" s="232"/>
      <c r="B9" s="232" t="s">
        <v>69</v>
      </c>
      <c r="C9" s="239"/>
      <c r="D9" s="246"/>
      <c r="E9" s="239">
        <v>0.19871874229115696</v>
      </c>
      <c r="F9" s="232"/>
      <c r="G9" s="239"/>
      <c r="H9" s="239">
        <v>0.64857245515590556</v>
      </c>
      <c r="I9" s="239">
        <v>0.72721407300614793</v>
      </c>
      <c r="J9" s="239">
        <v>1.1409468479175742</v>
      </c>
      <c r="K9" s="239">
        <v>0.43626672868431571</v>
      </c>
      <c r="L9" s="239">
        <v>0.71057716068654431</v>
      </c>
      <c r="M9" s="239">
        <v>0.31902241225196798</v>
      </c>
      <c r="N9" s="239">
        <v>0.34147181941556326</v>
      </c>
      <c r="O9" s="246"/>
      <c r="P9" s="239">
        <v>0.45643849092677302</v>
      </c>
      <c r="Q9" s="239"/>
      <c r="R9" s="239"/>
      <c r="S9" s="246"/>
      <c r="T9" s="239">
        <v>0.33932336585476242</v>
      </c>
      <c r="U9" s="239">
        <v>0.31803171360288401</v>
      </c>
      <c r="V9" s="239">
        <v>0.31348188313935582</v>
      </c>
      <c r="W9" s="239">
        <v>0.42852006939484405</v>
      </c>
      <c r="X9" s="239">
        <v>0.34285595760260218</v>
      </c>
      <c r="Y9" s="239">
        <v>0.33136615919727425</v>
      </c>
      <c r="Z9" s="239">
        <v>0.50684152306117169</v>
      </c>
      <c r="AA9" s="239">
        <v>0.43402530611997575</v>
      </c>
      <c r="AB9" s="239">
        <v>0.63697519842230221</v>
      </c>
      <c r="AC9" s="239">
        <v>0.5157155380187517</v>
      </c>
      <c r="AD9" s="239">
        <v>0.5065037263913682</v>
      </c>
      <c r="AE9" s="239">
        <v>0.58410062377519889</v>
      </c>
      <c r="AF9" s="239">
        <v>0.49609696567348671</v>
      </c>
      <c r="AG9" s="239">
        <v>0.67982214271717445</v>
      </c>
      <c r="AH9" s="239">
        <v>0.81663135740542114</v>
      </c>
      <c r="AI9" s="239"/>
      <c r="AJ9" s="239"/>
      <c r="AK9" s="239">
        <v>0.61105431102845986</v>
      </c>
      <c r="AL9" s="239"/>
      <c r="AM9" s="239"/>
      <c r="AN9" s="239">
        <v>0.95208117465941844</v>
      </c>
      <c r="AO9" s="239">
        <v>0.65390956194863536</v>
      </c>
      <c r="AP9" s="247"/>
      <c r="AQ9" s="232"/>
      <c r="AR9" s="246"/>
      <c r="AS9" s="246"/>
      <c r="AT9" s="232"/>
      <c r="AU9" s="232"/>
      <c r="AV9" s="248"/>
      <c r="AW9" s="237"/>
    </row>
    <row r="10" spans="1:59" s="367" customFormat="1" x14ac:dyDescent="0.2">
      <c r="A10" s="364"/>
      <c r="B10" s="364"/>
      <c r="C10" s="365"/>
      <c r="D10" s="249"/>
      <c r="E10" s="366"/>
      <c r="I10" s="368"/>
      <c r="V10" s="369"/>
      <c r="W10" s="369"/>
      <c r="AV10" s="368"/>
      <c r="AW10" s="368"/>
    </row>
    <row r="11" spans="1:59" s="252" customFormat="1" x14ac:dyDescent="0.2">
      <c r="A11" s="185"/>
      <c r="B11" s="186" t="s">
        <v>77</v>
      </c>
      <c r="C11" s="187"/>
      <c r="D11" s="188"/>
      <c r="E11" s="189"/>
      <c r="F11" s="185"/>
      <c r="G11" s="185"/>
      <c r="H11" s="185"/>
      <c r="I11" s="190"/>
      <c r="J11" s="185"/>
      <c r="K11" s="185"/>
      <c r="L11" s="185"/>
      <c r="M11" s="185"/>
      <c r="N11" s="185"/>
      <c r="O11" s="185"/>
      <c r="P11" s="185"/>
      <c r="Q11" s="185"/>
      <c r="R11" s="185"/>
      <c r="S11" s="185"/>
      <c r="T11" s="185"/>
      <c r="U11" s="185"/>
      <c r="V11" s="185"/>
      <c r="W11" s="185"/>
      <c r="X11" s="185"/>
      <c r="Y11" s="185"/>
      <c r="Z11" s="185"/>
      <c r="AA11" s="185"/>
      <c r="AB11" s="185"/>
      <c r="AC11" s="185"/>
      <c r="AD11" s="185"/>
      <c r="AE11" s="185"/>
      <c r="AF11" s="185"/>
      <c r="AG11" s="185"/>
      <c r="AH11" s="185"/>
      <c r="AI11" s="185"/>
      <c r="AJ11" s="185"/>
      <c r="AK11" s="250"/>
      <c r="AL11" s="185"/>
      <c r="AM11" s="185"/>
      <c r="AN11" s="185"/>
      <c r="AO11" s="185"/>
      <c r="AP11" s="185"/>
      <c r="AQ11" s="185"/>
      <c r="AR11" s="189"/>
      <c r="AS11" s="189"/>
      <c r="AT11" s="185"/>
      <c r="AU11" s="185"/>
      <c r="AV11" s="190"/>
      <c r="AW11" s="251"/>
    </row>
    <row r="12" spans="1:59" s="255" customFormat="1" x14ac:dyDescent="0.2">
      <c r="A12" s="191"/>
      <c r="B12" s="253" t="s">
        <v>71</v>
      </c>
      <c r="C12" s="191"/>
      <c r="D12" s="191"/>
      <c r="E12" s="191">
        <v>5.4</v>
      </c>
      <c r="F12" s="191"/>
      <c r="G12" s="191"/>
      <c r="H12" s="191">
        <v>104</v>
      </c>
      <c r="I12" s="191">
        <v>2.4</v>
      </c>
      <c r="J12" s="191">
        <v>5.6</v>
      </c>
      <c r="K12" s="191">
        <v>3.86</v>
      </c>
      <c r="L12" s="191">
        <v>5.9</v>
      </c>
      <c r="M12" s="191">
        <v>532</v>
      </c>
      <c r="N12" s="191"/>
      <c r="O12" s="191"/>
      <c r="P12" s="191">
        <v>6.7</v>
      </c>
      <c r="Q12" s="191"/>
      <c r="R12" s="191"/>
      <c r="S12" s="191"/>
      <c r="T12" s="191">
        <v>1.2999999999999999E-2</v>
      </c>
      <c r="U12" s="191">
        <v>10.199999999999999</v>
      </c>
      <c r="V12" s="191">
        <v>6.8000000000000005E-2</v>
      </c>
      <c r="W12" s="191">
        <v>1.25</v>
      </c>
      <c r="X12" s="191">
        <v>2.5</v>
      </c>
      <c r="Y12" s="191">
        <v>0.35</v>
      </c>
      <c r="Z12" s="191">
        <v>11.7</v>
      </c>
      <c r="AA12" s="191">
        <v>4.2</v>
      </c>
      <c r="AB12" s="191">
        <v>41.5</v>
      </c>
      <c r="AC12" s="191">
        <v>14.7</v>
      </c>
      <c r="AD12" s="191">
        <v>64.599999999999994</v>
      </c>
      <c r="AE12" s="191">
        <v>14.6</v>
      </c>
      <c r="AF12" s="191">
        <v>137</v>
      </c>
      <c r="AG12" s="191">
        <v>32.5</v>
      </c>
      <c r="AH12" s="191">
        <v>17350</v>
      </c>
      <c r="AI12" s="191"/>
      <c r="AJ12" s="191"/>
      <c r="AK12" s="191">
        <v>1.8</v>
      </c>
      <c r="AL12" s="191"/>
      <c r="AM12" s="191"/>
      <c r="AN12" s="191">
        <v>483</v>
      </c>
      <c r="AO12" s="191">
        <v>3940</v>
      </c>
      <c r="AP12" s="191"/>
      <c r="AQ12" s="191"/>
      <c r="AR12" s="192"/>
      <c r="AS12" s="192"/>
      <c r="AT12" s="191"/>
      <c r="AU12" s="191"/>
      <c r="AV12" s="193"/>
      <c r="AW12" s="254"/>
    </row>
    <row r="13" spans="1:59" s="263" customFormat="1" x14ac:dyDescent="0.2">
      <c r="A13" s="256"/>
      <c r="B13" s="257" t="s">
        <v>1</v>
      </c>
      <c r="C13" s="258"/>
      <c r="D13" s="259">
        <v>2.4990881396804354E-4</v>
      </c>
      <c r="E13" s="259">
        <v>1.4867234402333575E-4</v>
      </c>
      <c r="F13" s="256"/>
      <c r="G13" s="259"/>
      <c r="H13" s="259">
        <v>2.454825981139565E-5</v>
      </c>
      <c r="I13" s="259">
        <v>6.2995899625307538E-6</v>
      </c>
      <c r="J13" s="259">
        <v>1.9215280009665536E-4</v>
      </c>
      <c r="K13" s="259">
        <v>5.4626714272263882E-5</v>
      </c>
      <c r="L13" s="259">
        <v>2.9098445936050529E-5</v>
      </c>
      <c r="M13" s="259">
        <v>3.7663627505034603E-3</v>
      </c>
      <c r="N13" s="259">
        <v>0.88372857942767269</v>
      </c>
      <c r="O13" s="259"/>
      <c r="P13" s="259">
        <v>8.1634965064132738E-6</v>
      </c>
      <c r="Q13" s="259">
        <v>7.1244028308889037E-6</v>
      </c>
      <c r="R13" s="259">
        <v>1.0464503232217429E-2</v>
      </c>
      <c r="S13" s="259"/>
      <c r="T13" s="259">
        <v>1.0808032236506038E-8</v>
      </c>
      <c r="U13" s="259">
        <v>4.4929000549831329E-5</v>
      </c>
      <c r="V13" s="259">
        <v>3.9542939632147655E-7</v>
      </c>
      <c r="W13" s="259">
        <v>6.2714257777173274E-7</v>
      </c>
      <c r="X13" s="259">
        <v>3.742503014941045E-6</v>
      </c>
      <c r="Y13" s="259">
        <v>2.2904030908826025E-6</v>
      </c>
      <c r="Z13" s="259">
        <v>6.9565021031527327E-6</v>
      </c>
      <c r="AA13" s="259">
        <v>1.4559715756998193E-5</v>
      </c>
      <c r="AB13" s="259">
        <v>4.8522655220638299E-5</v>
      </c>
      <c r="AC13" s="259">
        <v>5.9873795463593664E-5</v>
      </c>
      <c r="AD13" s="259">
        <v>8.1262301252808054E-5</v>
      </c>
      <c r="AE13" s="259">
        <v>6.5382114506475325E-5</v>
      </c>
      <c r="AF13" s="259">
        <v>1.8208275906363041E-4</v>
      </c>
      <c r="AG13" s="259">
        <v>5.7527835062347626E-5</v>
      </c>
      <c r="AH13" s="259">
        <v>1.4271611457543063E-3</v>
      </c>
      <c r="AI13" s="259">
        <v>3.6766898372821117E-4</v>
      </c>
      <c r="AJ13" s="259"/>
      <c r="AK13" s="259">
        <v>1.7102428973493433E-7</v>
      </c>
      <c r="AL13" s="259">
        <v>2.7872934403911352E-3</v>
      </c>
      <c r="AM13" s="259"/>
      <c r="AN13" s="259">
        <v>1.0406228911359347E-4</v>
      </c>
      <c r="AO13" s="259">
        <v>2.0431336669150427E-3</v>
      </c>
      <c r="AP13" s="260"/>
      <c r="AQ13" s="256"/>
      <c r="AR13" s="261"/>
      <c r="AS13" s="261"/>
      <c r="AT13" s="256"/>
      <c r="AU13" s="256"/>
      <c r="AV13" s="259"/>
      <c r="AW13" s="262"/>
    </row>
    <row r="14" spans="1:59" s="263" customFormat="1" x14ac:dyDescent="0.2">
      <c r="A14" s="258"/>
      <c r="B14" s="264" t="s">
        <v>2</v>
      </c>
      <c r="C14" s="258"/>
      <c r="D14" s="258">
        <v>24.47633267227744</v>
      </c>
      <c r="E14" s="258">
        <v>13.570860085647462</v>
      </c>
      <c r="F14" s="258"/>
      <c r="G14" s="258"/>
      <c r="H14" s="258">
        <v>4.1768889642593434</v>
      </c>
      <c r="I14" s="258">
        <v>28.338111266881832</v>
      </c>
      <c r="J14" s="258">
        <v>1.5373301481183659</v>
      </c>
      <c r="K14" s="258">
        <v>1.5425363345265146</v>
      </c>
      <c r="L14" s="258">
        <v>2.8734628951232764</v>
      </c>
      <c r="M14" s="258">
        <v>0.6413064455066827</v>
      </c>
      <c r="N14" s="258">
        <v>0.89118736199628312</v>
      </c>
      <c r="O14" s="258"/>
      <c r="P14" s="258">
        <v>1.7757506806367478</v>
      </c>
      <c r="Q14" s="258">
        <v>5.0952874583224093</v>
      </c>
      <c r="R14" s="258">
        <v>0.76577062611868374</v>
      </c>
      <c r="S14" s="258"/>
      <c r="T14" s="258">
        <v>35.288258816773549</v>
      </c>
      <c r="U14" s="258">
        <v>1.2207403470430436</v>
      </c>
      <c r="V14" s="258">
        <v>6.9400012939014628</v>
      </c>
      <c r="W14" s="258">
        <v>4.6029515924489424</v>
      </c>
      <c r="X14" s="258">
        <v>2.4537968996540318</v>
      </c>
      <c r="Y14" s="258">
        <v>3.8125153485208272</v>
      </c>
      <c r="Z14" s="258">
        <v>2.1567589007249266</v>
      </c>
      <c r="AA14" s="258">
        <v>1.691103191454729</v>
      </c>
      <c r="AB14" s="258">
        <v>1.6613742460762324</v>
      </c>
      <c r="AC14" s="258">
        <v>1.5368590225329135</v>
      </c>
      <c r="AD14" s="258">
        <v>1.4331341387695853</v>
      </c>
      <c r="AE14" s="258">
        <v>1.7108904875074504</v>
      </c>
      <c r="AF14" s="258">
        <v>2.1356116791156907</v>
      </c>
      <c r="AG14" s="258">
        <v>1.8561480548374081</v>
      </c>
      <c r="AH14" s="258">
        <v>1.4696716628884328</v>
      </c>
      <c r="AI14" s="258">
        <v>2.8476361802418722</v>
      </c>
      <c r="AJ14" s="258"/>
      <c r="AK14" s="258">
        <v>7.880210971661664</v>
      </c>
      <c r="AL14" s="258">
        <v>1.2607653084180008</v>
      </c>
      <c r="AM14" s="258"/>
      <c r="AN14" s="258">
        <v>1.6540629565071483</v>
      </c>
      <c r="AO14" s="258">
        <v>1.6457290436808123</v>
      </c>
      <c r="AP14" s="265"/>
      <c r="AQ14" s="258"/>
      <c r="AR14" s="261"/>
      <c r="AS14" s="261"/>
      <c r="AT14" s="258"/>
      <c r="AU14" s="258"/>
      <c r="AV14" s="259"/>
      <c r="AW14" s="262"/>
    </row>
    <row r="15" spans="1:59" s="263" customFormat="1" x14ac:dyDescent="0.2">
      <c r="A15" s="256"/>
      <c r="B15" s="257" t="s">
        <v>3</v>
      </c>
      <c r="C15" s="258"/>
      <c r="D15" s="258">
        <v>91.596459896683015</v>
      </c>
      <c r="E15" s="258">
        <v>5.8046159897578455</v>
      </c>
      <c r="F15" s="256"/>
      <c r="G15" s="258"/>
      <c r="H15" s="258">
        <v>6.0256904068670165</v>
      </c>
      <c r="I15" s="258">
        <v>19.867921371665574</v>
      </c>
      <c r="J15" s="258">
        <v>7.7374501640313271</v>
      </c>
      <c r="K15" s="258">
        <v>3.9563130834978422</v>
      </c>
      <c r="L15" s="258">
        <v>38.442690697118856</v>
      </c>
      <c r="M15" s="258">
        <v>2.9048786815746026</v>
      </c>
      <c r="N15" s="258">
        <v>2.5734153136179203</v>
      </c>
      <c r="O15" s="258"/>
      <c r="P15" s="258">
        <v>4.2910838871441683</v>
      </c>
      <c r="Q15" s="258">
        <v>16.65455397178772</v>
      </c>
      <c r="R15" s="258">
        <v>2.0199201458788716</v>
      </c>
      <c r="S15" s="258"/>
      <c r="T15" s="258">
        <v>40.206475854058176</v>
      </c>
      <c r="U15" s="258">
        <v>2.7316287955397622</v>
      </c>
      <c r="V15" s="258">
        <v>13.983019060288516</v>
      </c>
      <c r="W15" s="258">
        <v>6.7232917683820146</v>
      </c>
      <c r="X15" s="258">
        <v>3.8868368048832163</v>
      </c>
      <c r="Y15" s="258">
        <v>3.2308093045154465</v>
      </c>
      <c r="Z15" s="258">
        <v>3.9939244059287469</v>
      </c>
      <c r="AA15" s="258">
        <v>4.3202162041273207</v>
      </c>
      <c r="AB15" s="258">
        <v>4.7219525224639467</v>
      </c>
      <c r="AC15" s="258">
        <v>4.5496766232140935</v>
      </c>
      <c r="AD15" s="258">
        <v>4.4376257579498732</v>
      </c>
      <c r="AE15" s="258">
        <v>5.2064446308406893</v>
      </c>
      <c r="AF15" s="258">
        <v>4.4898480594491978</v>
      </c>
      <c r="AG15" s="258">
        <v>4.9006048244087488</v>
      </c>
      <c r="AH15" s="258">
        <v>4.2868955008178622</v>
      </c>
      <c r="AI15" s="258">
        <v>4.0427313068241704</v>
      </c>
      <c r="AJ15" s="258"/>
      <c r="AK15" s="258">
        <v>9.6419150292742106</v>
      </c>
      <c r="AL15" s="258">
        <v>3.5804131691840997</v>
      </c>
      <c r="AM15" s="258"/>
      <c r="AN15" s="258">
        <v>4.7154097189183499</v>
      </c>
      <c r="AO15" s="258">
        <v>4.6410638716816592</v>
      </c>
      <c r="AP15" s="260"/>
      <c r="AQ15" s="256"/>
      <c r="AR15" s="261"/>
      <c r="AS15" s="261"/>
      <c r="AT15" s="256"/>
      <c r="AU15" s="256"/>
      <c r="AV15" s="259"/>
      <c r="AW15" s="262"/>
    </row>
    <row r="16" spans="1:59" s="263" customFormat="1" x14ac:dyDescent="0.2">
      <c r="A16" s="256"/>
      <c r="B16" s="257" t="s">
        <v>4</v>
      </c>
      <c r="C16" s="258"/>
      <c r="D16" s="261">
        <v>29</v>
      </c>
      <c r="E16" s="261">
        <v>29</v>
      </c>
      <c r="F16" s="256"/>
      <c r="G16" s="258"/>
      <c r="H16" s="261">
        <v>29</v>
      </c>
      <c r="I16" s="261">
        <v>29</v>
      </c>
      <c r="J16" s="261">
        <v>29</v>
      </c>
      <c r="K16" s="261">
        <v>29</v>
      </c>
      <c r="L16" s="261">
        <v>29</v>
      </c>
      <c r="M16" s="261">
        <v>29</v>
      </c>
      <c r="N16" s="261">
        <v>29</v>
      </c>
      <c r="O16" s="258"/>
      <c r="P16" s="261">
        <v>29</v>
      </c>
      <c r="Q16" s="261">
        <v>29</v>
      </c>
      <c r="R16" s="261">
        <v>29</v>
      </c>
      <c r="S16" s="258"/>
      <c r="T16" s="261">
        <v>29</v>
      </c>
      <c r="U16" s="261">
        <v>29</v>
      </c>
      <c r="V16" s="261">
        <v>29</v>
      </c>
      <c r="W16" s="261">
        <v>29</v>
      </c>
      <c r="X16" s="261">
        <v>29</v>
      </c>
      <c r="Y16" s="261">
        <v>29</v>
      </c>
      <c r="Z16" s="261">
        <v>29</v>
      </c>
      <c r="AA16" s="261">
        <v>29</v>
      </c>
      <c r="AB16" s="261">
        <v>29</v>
      </c>
      <c r="AC16" s="261">
        <v>29</v>
      </c>
      <c r="AD16" s="261">
        <v>29</v>
      </c>
      <c r="AE16" s="261">
        <v>29</v>
      </c>
      <c r="AF16" s="261">
        <v>29</v>
      </c>
      <c r="AG16" s="261">
        <v>29</v>
      </c>
      <c r="AH16" s="261">
        <v>29</v>
      </c>
      <c r="AI16" s="261">
        <v>29</v>
      </c>
      <c r="AJ16" s="261"/>
      <c r="AK16" s="261">
        <v>29</v>
      </c>
      <c r="AL16" s="261">
        <v>29</v>
      </c>
      <c r="AM16" s="258"/>
      <c r="AN16" s="261">
        <v>29</v>
      </c>
      <c r="AO16" s="261">
        <v>29</v>
      </c>
      <c r="AP16" s="260"/>
      <c r="AQ16" s="256"/>
      <c r="AR16" s="261"/>
      <c r="AS16" s="261"/>
      <c r="AT16" s="256"/>
      <c r="AU16" s="256"/>
      <c r="AV16" s="259"/>
      <c r="AW16" s="262"/>
    </row>
    <row r="17" spans="1:49" s="272" customFormat="1" x14ac:dyDescent="0.2">
      <c r="A17" s="266"/>
      <c r="B17" s="267" t="s">
        <v>78</v>
      </c>
      <c r="C17" s="266">
        <v>32.69</v>
      </c>
      <c r="D17" s="266"/>
      <c r="E17" s="266">
        <v>4.2973418223337134</v>
      </c>
      <c r="F17" s="266"/>
      <c r="G17" s="266"/>
      <c r="H17" s="266">
        <v>78.813616440846971</v>
      </c>
      <c r="I17" s="266">
        <v>0.15160279902347013</v>
      </c>
      <c r="J17" s="266">
        <v>7.4922960419089177</v>
      </c>
      <c r="K17" s="266">
        <v>4.0749401416747135</v>
      </c>
      <c r="L17" s="266">
        <v>4.2337698249494951</v>
      </c>
      <c r="M17" s="266">
        <v>603.54847049775788</v>
      </c>
      <c r="N17" s="266"/>
      <c r="O17" s="266"/>
      <c r="P17" s="266">
        <v>6.6999999999999993</v>
      </c>
      <c r="Q17" s="266"/>
      <c r="R17" s="266"/>
      <c r="S17" s="266"/>
      <c r="T17" s="266">
        <v>2.3572594542510877E-3</v>
      </c>
      <c r="U17" s="266">
        <v>10.638012719427957</v>
      </c>
      <c r="V17" s="266">
        <v>6.9696168252636276E-2</v>
      </c>
      <c r="W17" s="266">
        <v>1.365293778767587</v>
      </c>
      <c r="X17" s="266">
        <v>3.4579167788239729</v>
      </c>
      <c r="Y17" s="266">
        <v>0.44885350631991017</v>
      </c>
      <c r="Z17" s="266">
        <v>13.977981411861851</v>
      </c>
      <c r="AA17" s="266">
        <v>4.5830716007608476</v>
      </c>
      <c r="AB17" s="266">
        <v>48.838726007976021</v>
      </c>
      <c r="AC17" s="266">
        <v>17.051820696673282</v>
      </c>
      <c r="AD17" s="266">
        <v>73.45431083856316</v>
      </c>
      <c r="AE17" s="266">
        <v>17.037274986835776</v>
      </c>
      <c r="AF17" s="266">
        <v>169.33761710118566</v>
      </c>
      <c r="AG17" s="266">
        <v>34.906688593778185</v>
      </c>
      <c r="AH17" s="266">
        <v>16420.783617021956</v>
      </c>
      <c r="AI17" s="266"/>
      <c r="AJ17" s="266"/>
      <c r="AK17" s="266">
        <v>1.4537136787610534</v>
      </c>
      <c r="AL17" s="266"/>
      <c r="AM17" s="266"/>
      <c r="AN17" s="266">
        <v>627.36573719057765</v>
      </c>
      <c r="AO17" s="266">
        <v>4762.8199418082177</v>
      </c>
      <c r="AP17" s="268"/>
      <c r="AQ17" s="266"/>
      <c r="AR17" s="269"/>
      <c r="AS17" s="269"/>
      <c r="AT17" s="266"/>
      <c r="AU17" s="266"/>
      <c r="AV17" s="270"/>
      <c r="AW17" s="271"/>
    </row>
    <row r="18" spans="1:49" s="263" customFormat="1" x14ac:dyDescent="0.2">
      <c r="A18" s="258"/>
      <c r="B18" s="264" t="s">
        <v>15</v>
      </c>
      <c r="C18" s="258"/>
      <c r="D18" s="258"/>
      <c r="E18" s="258"/>
      <c r="F18" s="258"/>
      <c r="G18" s="258"/>
      <c r="H18" s="258"/>
      <c r="I18" s="258"/>
      <c r="J18" s="258"/>
      <c r="K18" s="258"/>
      <c r="L18" s="258"/>
      <c r="M18" s="258"/>
      <c r="N18" s="258"/>
      <c r="O18" s="258"/>
      <c r="P18" s="258"/>
      <c r="Q18" s="258"/>
      <c r="R18" s="258"/>
      <c r="S18" s="258"/>
      <c r="T18" s="258">
        <v>1.0043713056033608E-2</v>
      </c>
      <c r="U18" s="258">
        <v>17.635962731147146</v>
      </c>
      <c r="V18" s="258">
        <v>0.78222411057953167</v>
      </c>
      <c r="W18" s="258">
        <v>3.0178907576648695</v>
      </c>
      <c r="X18" s="258">
        <v>23.507252065424694</v>
      </c>
      <c r="Y18" s="258">
        <v>8.0152411842841094</v>
      </c>
      <c r="Z18" s="258">
        <v>71.098582969795785</v>
      </c>
      <c r="AA18" s="258">
        <v>126.25541599892142</v>
      </c>
      <c r="AB18" s="258">
        <v>201.23084469705819</v>
      </c>
      <c r="AC18" s="258">
        <v>306.68742260203749</v>
      </c>
      <c r="AD18" s="258">
        <v>462.26753202368252</v>
      </c>
      <c r="AE18" s="258">
        <v>704.01962755519742</v>
      </c>
      <c r="AF18" s="258">
        <v>1042.0776436996041</v>
      </c>
      <c r="AG18" s="258">
        <v>1436.4892425423122</v>
      </c>
      <c r="AH18" s="258"/>
      <c r="AI18" s="258"/>
      <c r="AJ18" s="258"/>
      <c r="AK18" s="273"/>
      <c r="AL18" s="258"/>
      <c r="AM18" s="258"/>
      <c r="AN18" s="258"/>
      <c r="AO18" s="258"/>
      <c r="AP18" s="265"/>
      <c r="AQ18" s="258"/>
      <c r="AR18" s="261"/>
      <c r="AS18" s="261"/>
      <c r="AT18" s="258"/>
      <c r="AU18" s="258"/>
      <c r="AV18" s="259"/>
      <c r="AW18" s="262"/>
    </row>
    <row r="19" spans="1:49" s="182" customFormat="1" x14ac:dyDescent="0.2">
      <c r="A19" s="274"/>
      <c r="B19" s="275"/>
      <c r="C19" s="276"/>
      <c r="D19" s="276"/>
      <c r="E19" s="183"/>
      <c r="F19" s="276"/>
      <c r="G19" s="276"/>
      <c r="H19" s="183"/>
      <c r="I19" s="183"/>
      <c r="J19" s="183"/>
      <c r="K19" s="183"/>
      <c r="L19" s="183"/>
      <c r="M19" s="183"/>
      <c r="N19" s="183"/>
      <c r="O19" s="276"/>
      <c r="P19" s="183"/>
      <c r="Q19" s="183"/>
      <c r="R19" s="183"/>
      <c r="S19" s="276"/>
      <c r="T19" s="183"/>
      <c r="U19" s="183"/>
      <c r="V19" s="183"/>
      <c r="W19" s="183"/>
      <c r="X19" s="183"/>
      <c r="Y19" s="183"/>
      <c r="Z19" s="183"/>
      <c r="AA19" s="183"/>
      <c r="AB19" s="183"/>
      <c r="AC19" s="183"/>
      <c r="AD19" s="183"/>
      <c r="AE19" s="183"/>
      <c r="AF19" s="183"/>
      <c r="AG19" s="183"/>
      <c r="AH19" s="183"/>
      <c r="AI19" s="183"/>
      <c r="AJ19" s="276"/>
      <c r="AK19" s="277"/>
      <c r="AL19" s="183"/>
      <c r="AM19" s="276"/>
      <c r="AN19" s="183"/>
      <c r="AO19" s="183"/>
      <c r="AP19" s="276"/>
      <c r="AQ19" s="276"/>
      <c r="AR19" s="276"/>
      <c r="AS19" s="276"/>
      <c r="AT19" s="276"/>
      <c r="AU19" s="276"/>
      <c r="AV19" s="278"/>
      <c r="AW19" s="184"/>
    </row>
    <row r="20" spans="1:49" s="281" customFormat="1" x14ac:dyDescent="0.2">
      <c r="A20" s="194"/>
      <c r="B20" s="195" t="s">
        <v>20</v>
      </c>
      <c r="C20" s="196"/>
      <c r="D20" s="197"/>
      <c r="E20" s="197"/>
      <c r="F20" s="194"/>
      <c r="G20" s="194"/>
      <c r="H20" s="197"/>
      <c r="I20" s="197"/>
      <c r="J20" s="197"/>
      <c r="K20" s="197"/>
      <c r="L20" s="197"/>
      <c r="M20" s="197"/>
      <c r="N20" s="197"/>
      <c r="O20" s="194"/>
      <c r="P20" s="197"/>
      <c r="Q20" s="197"/>
      <c r="R20" s="197"/>
      <c r="S20" s="194"/>
      <c r="T20" s="197"/>
      <c r="U20" s="197"/>
      <c r="V20" s="197"/>
      <c r="W20" s="197"/>
      <c r="X20" s="197"/>
      <c r="Y20" s="197"/>
      <c r="Z20" s="197"/>
      <c r="AA20" s="197"/>
      <c r="AB20" s="197"/>
      <c r="AC20" s="197"/>
      <c r="AD20" s="197"/>
      <c r="AE20" s="197"/>
      <c r="AF20" s="197"/>
      <c r="AG20" s="197"/>
      <c r="AH20" s="197"/>
      <c r="AI20" s="197"/>
      <c r="AJ20" s="194"/>
      <c r="AK20" s="279"/>
      <c r="AL20" s="197"/>
      <c r="AM20" s="194"/>
      <c r="AN20" s="197"/>
      <c r="AO20" s="197"/>
      <c r="AP20" s="194"/>
      <c r="AQ20" s="194"/>
      <c r="AR20" s="198"/>
      <c r="AS20" s="198"/>
      <c r="AT20" s="194"/>
      <c r="AU20" s="194"/>
      <c r="AV20" s="199"/>
      <c r="AW20" s="280"/>
    </row>
    <row r="21" spans="1:49" s="200" customFormat="1" x14ac:dyDescent="0.2">
      <c r="B21" s="51" t="s">
        <v>7</v>
      </c>
      <c r="H21" s="200">
        <v>24</v>
      </c>
      <c r="K21" s="200">
        <v>5</v>
      </c>
      <c r="M21" s="200">
        <v>147</v>
      </c>
      <c r="P21" s="200">
        <v>0.79</v>
      </c>
      <c r="T21" s="200">
        <v>8.9999999999999993E-3</v>
      </c>
      <c r="U21" s="200">
        <v>2.56</v>
      </c>
      <c r="V21" s="200">
        <v>2.1999999999999999E-2</v>
      </c>
      <c r="W21" s="200">
        <v>0.25</v>
      </c>
      <c r="X21" s="200">
        <v>0.44</v>
      </c>
      <c r="Y21" s="200">
        <v>0.22</v>
      </c>
      <c r="Z21" s="200">
        <v>1.99</v>
      </c>
      <c r="AA21" s="200">
        <v>0.82</v>
      </c>
      <c r="AB21" s="200">
        <v>11.1</v>
      </c>
      <c r="AC21" s="200">
        <v>4.72</v>
      </c>
      <c r="AD21" s="200">
        <v>24.2</v>
      </c>
      <c r="AE21" s="200">
        <v>6.42</v>
      </c>
      <c r="AF21" s="200">
        <v>67</v>
      </c>
      <c r="AG21" s="200">
        <v>13.6</v>
      </c>
      <c r="AH21" s="200">
        <v>5895</v>
      </c>
      <c r="AN21" s="200">
        <v>29.9</v>
      </c>
      <c r="AO21" s="200">
        <v>80</v>
      </c>
      <c r="AR21" s="201"/>
      <c r="AS21" s="201"/>
      <c r="AV21" s="202"/>
    </row>
    <row r="22" spans="1:49" s="200" customFormat="1" x14ac:dyDescent="0.2">
      <c r="B22" s="51" t="s">
        <v>8</v>
      </c>
      <c r="E22" s="200">
        <v>11</v>
      </c>
      <c r="H22" s="200">
        <v>13.9</v>
      </c>
      <c r="I22" s="200">
        <v>1.9</v>
      </c>
      <c r="J22" s="200">
        <v>1.17</v>
      </c>
      <c r="K22" s="200">
        <v>4.7300000000000004</v>
      </c>
      <c r="L22" s="200">
        <v>3.4</v>
      </c>
      <c r="M22" s="200">
        <v>145</v>
      </c>
      <c r="P22" s="200">
        <v>2.0299999999999998</v>
      </c>
      <c r="T22" s="200">
        <v>1.4999999999999999E-2</v>
      </c>
      <c r="U22" s="200">
        <v>2.6</v>
      </c>
      <c r="V22" s="200">
        <v>1.9E-2</v>
      </c>
      <c r="W22" s="200">
        <v>0.23</v>
      </c>
      <c r="X22" s="200">
        <v>0.38</v>
      </c>
      <c r="Y22" s="200">
        <v>0.2</v>
      </c>
      <c r="Z22" s="200">
        <v>1.8</v>
      </c>
      <c r="AA22" s="200">
        <v>0.83</v>
      </c>
      <c r="AB22" s="200">
        <v>10.4</v>
      </c>
      <c r="AC22" s="200">
        <v>4.5999999999999996</v>
      </c>
      <c r="AD22" s="200">
        <v>24.1</v>
      </c>
      <c r="AE22" s="200">
        <v>6.1</v>
      </c>
      <c r="AF22" s="200">
        <v>61.4</v>
      </c>
      <c r="AG22" s="200">
        <v>14.2</v>
      </c>
      <c r="AH22" s="200">
        <v>6030</v>
      </c>
      <c r="AK22" s="200">
        <v>0.54</v>
      </c>
      <c r="AN22" s="200">
        <v>28.6</v>
      </c>
      <c r="AO22" s="200">
        <v>81.3</v>
      </c>
      <c r="AR22" s="201"/>
      <c r="AS22" s="201"/>
      <c r="AV22" s="202"/>
    </row>
    <row r="23" spans="1:49" s="284" customFormat="1" x14ac:dyDescent="0.2">
      <c r="A23" s="200"/>
      <c r="B23" s="282" t="s">
        <v>9</v>
      </c>
      <c r="C23" s="200"/>
      <c r="D23" s="200"/>
      <c r="E23" s="200">
        <v>11</v>
      </c>
      <c r="F23" s="200"/>
      <c r="G23" s="200"/>
      <c r="H23" s="200">
        <v>13.9</v>
      </c>
      <c r="I23" s="200">
        <v>1.9</v>
      </c>
      <c r="J23" s="200">
        <v>1.17</v>
      </c>
      <c r="K23" s="200">
        <v>4.7300000000000004</v>
      </c>
      <c r="L23" s="200">
        <v>3.4</v>
      </c>
      <c r="M23" s="200">
        <v>147</v>
      </c>
      <c r="N23" s="200"/>
      <c r="O23" s="200"/>
      <c r="P23" s="200">
        <v>2.0299999999999998</v>
      </c>
      <c r="Q23" s="200"/>
      <c r="R23" s="200"/>
      <c r="S23" s="200"/>
      <c r="T23" s="200">
        <v>8.9999999999999993E-3</v>
      </c>
      <c r="U23" s="200">
        <v>2.56</v>
      </c>
      <c r="V23" s="200">
        <v>1.9E-2</v>
      </c>
      <c r="W23" s="200">
        <v>0.25</v>
      </c>
      <c r="X23" s="200">
        <v>0.44</v>
      </c>
      <c r="Y23" s="200">
        <v>0.22</v>
      </c>
      <c r="Z23" s="200">
        <v>1.99</v>
      </c>
      <c r="AA23" s="200">
        <v>0.82</v>
      </c>
      <c r="AB23" s="200">
        <v>11.1</v>
      </c>
      <c r="AC23" s="200">
        <v>4.72</v>
      </c>
      <c r="AD23" s="200">
        <v>24.2</v>
      </c>
      <c r="AE23" s="200">
        <v>6.42</v>
      </c>
      <c r="AF23" s="200">
        <v>67</v>
      </c>
      <c r="AG23" s="200">
        <v>13.6</v>
      </c>
      <c r="AH23" s="200">
        <v>6030</v>
      </c>
      <c r="AI23" s="200"/>
      <c r="AJ23" s="200"/>
      <c r="AK23" s="200">
        <v>0.54</v>
      </c>
      <c r="AL23" s="200"/>
      <c r="AM23" s="200"/>
      <c r="AN23" s="200">
        <v>29.9</v>
      </c>
      <c r="AO23" s="200">
        <v>80</v>
      </c>
      <c r="AP23" s="200"/>
      <c r="AQ23" s="200"/>
      <c r="AR23" s="201"/>
      <c r="AS23" s="201"/>
      <c r="AT23" s="200"/>
      <c r="AU23" s="200"/>
      <c r="AV23" s="202"/>
      <c r="AW23" s="283"/>
    </row>
    <row r="24" spans="1:49" s="292" customFormat="1" x14ac:dyDescent="0.2">
      <c r="A24" s="285"/>
      <c r="B24" s="286" t="s">
        <v>1</v>
      </c>
      <c r="C24" s="287"/>
      <c r="D24" s="288">
        <v>2.0518659583855463E-4</v>
      </c>
      <c r="E24" s="288">
        <v>6.0403275280103321E-4</v>
      </c>
      <c r="F24" s="285"/>
      <c r="G24" s="288"/>
      <c r="H24" s="288">
        <v>3.2556584093654416E-6</v>
      </c>
      <c r="I24" s="288">
        <v>4.6339238289728645E-5</v>
      </c>
      <c r="J24" s="288">
        <v>5.7935099973228548E-5</v>
      </c>
      <c r="K24" s="288">
        <v>5.8068055947555745E-5</v>
      </c>
      <c r="L24" s="288">
        <v>1.9704397267949761E-5</v>
      </c>
      <c r="M24" s="288">
        <v>9.1733365485525725E-4</v>
      </c>
      <c r="N24" s="288">
        <v>0.88188250127056844</v>
      </c>
      <c r="O24" s="288"/>
      <c r="P24" s="288">
        <v>1.8469362909738729E-6</v>
      </c>
      <c r="Q24" s="288">
        <v>6.153538562493303E-6</v>
      </c>
      <c r="R24" s="288">
        <v>1.0309261084649052E-2</v>
      </c>
      <c r="S24" s="288"/>
      <c r="T24" s="288">
        <v>1.1141429708478188E-8</v>
      </c>
      <c r="U24" s="288">
        <v>9.6099116330187815E-6</v>
      </c>
      <c r="V24" s="288">
        <v>1.5713895711749201E-7</v>
      </c>
      <c r="W24" s="288">
        <v>1.6610848049773712E-7</v>
      </c>
      <c r="X24" s="288">
        <v>4.7621195994603957E-7</v>
      </c>
      <c r="Y24" s="288">
        <v>1.1226127743224919E-6</v>
      </c>
      <c r="Z24" s="288">
        <v>9.9037470271109835E-7</v>
      </c>
      <c r="AA24" s="288">
        <v>2.6050142700708619E-6</v>
      </c>
      <c r="AB24" s="288">
        <v>1.1028163856303792E-5</v>
      </c>
      <c r="AC24" s="288">
        <v>1.6573263325675049E-5</v>
      </c>
      <c r="AD24" s="288">
        <v>2.6772393177032253E-5</v>
      </c>
      <c r="AE24" s="288">
        <v>2.4637342266055048E-5</v>
      </c>
      <c r="AF24" s="288">
        <v>7.2042733718011084E-5</v>
      </c>
      <c r="AG24" s="288">
        <v>2.2413428152774706E-5</v>
      </c>
      <c r="AH24" s="288">
        <v>5.2407862557653001E-4</v>
      </c>
      <c r="AI24" s="288">
        <v>3.9744048815402235E-4</v>
      </c>
      <c r="AJ24" s="288"/>
      <c r="AK24" s="288">
        <v>6.3529096414345982E-8</v>
      </c>
      <c r="AL24" s="288">
        <v>2.7085602782264588E-3</v>
      </c>
      <c r="AM24" s="288"/>
      <c r="AN24" s="288">
        <v>4.9595670596069897E-6</v>
      </c>
      <c r="AO24" s="288">
        <v>3.4318050094320577E-5</v>
      </c>
      <c r="AP24" s="289"/>
      <c r="AQ24" s="285"/>
      <c r="AR24" s="290"/>
      <c r="AS24" s="290"/>
      <c r="AT24" s="285"/>
      <c r="AU24" s="285"/>
      <c r="AV24" s="288"/>
      <c r="AW24" s="291"/>
    </row>
    <row r="25" spans="1:49" s="292" customFormat="1" x14ac:dyDescent="0.2">
      <c r="A25" s="287"/>
      <c r="B25" s="293" t="s">
        <v>2</v>
      </c>
      <c r="C25" s="287"/>
      <c r="D25" s="287">
        <v>-243.07132537241179</v>
      </c>
      <c r="E25" s="287">
        <v>31.957132339905726</v>
      </c>
      <c r="F25" s="287"/>
      <c r="G25" s="287"/>
      <c r="H25" s="287">
        <v>7.7707246586177909</v>
      </c>
      <c r="I25" s="287">
        <v>24.803981054206929</v>
      </c>
      <c r="J25" s="287">
        <v>1.7933492246391949</v>
      </c>
      <c r="K25" s="287">
        <v>2.7601383604979772</v>
      </c>
      <c r="L25" s="287">
        <v>7.0700505655034425</v>
      </c>
      <c r="M25" s="287">
        <v>0.74229061986473821</v>
      </c>
      <c r="N25" s="287">
        <v>0.85343939925590284</v>
      </c>
      <c r="O25" s="287"/>
      <c r="P25" s="287">
        <v>4.4082595472649126</v>
      </c>
      <c r="Q25" s="287">
        <v>5.9088132904773554</v>
      </c>
      <c r="R25" s="287">
        <v>0.70111740536011879</v>
      </c>
      <c r="S25" s="287"/>
      <c r="T25" s="287">
        <v>47.816293011605403</v>
      </c>
      <c r="U25" s="287">
        <v>1.773727421123714</v>
      </c>
      <c r="V25" s="287">
        <v>12.66168080167879</v>
      </c>
      <c r="W25" s="287">
        <v>8.9821826338427773</v>
      </c>
      <c r="X25" s="287">
        <v>5.3522527285083497</v>
      </c>
      <c r="Y25" s="287">
        <v>4.9949818998650812</v>
      </c>
      <c r="Z25" s="287">
        <v>5.923568607045417</v>
      </c>
      <c r="AA25" s="287">
        <v>3.2187661089502337</v>
      </c>
      <c r="AB25" s="287">
        <v>2.2761905462090195</v>
      </c>
      <c r="AC25" s="287">
        <v>1.9445393165946938</v>
      </c>
      <c r="AD25" s="287">
        <v>1.717843525522518</v>
      </c>
      <c r="AE25" s="287">
        <v>1.6676433146330645</v>
      </c>
      <c r="AF25" s="287">
        <v>2.2291566857574354</v>
      </c>
      <c r="AG25" s="287">
        <v>2.1186210734124513</v>
      </c>
      <c r="AH25" s="287">
        <v>1.5141890982303123</v>
      </c>
      <c r="AI25" s="287">
        <v>2.6700349828079859</v>
      </c>
      <c r="AJ25" s="287"/>
      <c r="AK25" s="287">
        <v>16.040509215283571</v>
      </c>
      <c r="AL25" s="287">
        <v>1.3680000840582955</v>
      </c>
      <c r="AM25" s="287"/>
      <c r="AN25" s="287">
        <v>3.2409248461208873</v>
      </c>
      <c r="AO25" s="287">
        <v>1.8098546414615502</v>
      </c>
      <c r="AP25" s="294"/>
      <c r="AQ25" s="287"/>
      <c r="AR25" s="290"/>
      <c r="AS25" s="290"/>
      <c r="AT25" s="287"/>
      <c r="AU25" s="287"/>
      <c r="AV25" s="288"/>
      <c r="AW25" s="291"/>
    </row>
    <row r="26" spans="1:49" s="292" customFormat="1" x14ac:dyDescent="0.2">
      <c r="A26" s="285"/>
      <c r="B26" s="286" t="s">
        <v>3</v>
      </c>
      <c r="C26" s="287"/>
      <c r="D26" s="287">
        <v>110.10901322756501</v>
      </c>
      <c r="E26" s="287">
        <v>66.976014266424571</v>
      </c>
      <c r="F26" s="285"/>
      <c r="G26" s="287"/>
      <c r="H26" s="287">
        <v>13.125727999542919</v>
      </c>
      <c r="I26" s="287">
        <v>274.67056735813708</v>
      </c>
      <c r="J26" s="287">
        <v>16.564434328258443</v>
      </c>
      <c r="K26" s="287">
        <v>7.689363433597995</v>
      </c>
      <c r="L26" s="287">
        <v>77.044734862649349</v>
      </c>
      <c r="M26" s="287">
        <v>8.3440926020869721</v>
      </c>
      <c r="N26" s="287">
        <v>2.6357253666777649</v>
      </c>
      <c r="O26" s="287"/>
      <c r="P26" s="287">
        <v>7.4561833077730757</v>
      </c>
      <c r="Q26" s="287">
        <v>27.278611558919962</v>
      </c>
      <c r="R26" s="287">
        <v>3.2787898893023719</v>
      </c>
      <c r="S26" s="287"/>
      <c r="T26" s="287">
        <v>184.44328522446435</v>
      </c>
      <c r="U26" s="287">
        <v>9.5086703015972684</v>
      </c>
      <c r="V26" s="287">
        <v>34.713434739657707</v>
      </c>
      <c r="W26" s="287">
        <v>18.412436115154861</v>
      </c>
      <c r="X26" s="287">
        <v>10.203934218060294</v>
      </c>
      <c r="Y26" s="287">
        <v>10.160296965190945</v>
      </c>
      <c r="Z26" s="287">
        <v>11.814832178788283</v>
      </c>
      <c r="AA26" s="287">
        <v>9.0651446119378427</v>
      </c>
      <c r="AB26" s="287">
        <v>9.6527270291571057</v>
      </c>
      <c r="AC26" s="287">
        <v>9.2801953155742183</v>
      </c>
      <c r="AD26" s="287">
        <v>9.6162260654879166</v>
      </c>
      <c r="AE26" s="287">
        <v>10.15630953446288</v>
      </c>
      <c r="AF26" s="287">
        <v>10.418454068039939</v>
      </c>
      <c r="AG26" s="287">
        <v>10.880866971283842</v>
      </c>
      <c r="AH26" s="287">
        <v>4.6284478596118577</v>
      </c>
      <c r="AI26" s="287">
        <v>3.5642405052247463</v>
      </c>
      <c r="AJ26" s="287"/>
      <c r="AK26" s="287">
        <v>18.071838720326987</v>
      </c>
      <c r="AL26" s="287">
        <v>5.1329654943765588</v>
      </c>
      <c r="AM26" s="287"/>
      <c r="AN26" s="287">
        <v>14.506528459171683</v>
      </c>
      <c r="AO26" s="287">
        <v>13.282179639462729</v>
      </c>
      <c r="AP26" s="289"/>
      <c r="AQ26" s="285"/>
      <c r="AR26" s="290"/>
      <c r="AS26" s="290"/>
      <c r="AT26" s="285"/>
      <c r="AU26" s="285"/>
      <c r="AV26" s="288"/>
      <c r="AW26" s="291"/>
    </row>
    <row r="27" spans="1:49" s="292" customFormat="1" x14ac:dyDescent="0.2">
      <c r="A27" s="285"/>
      <c r="B27" s="286" t="s">
        <v>4</v>
      </c>
      <c r="C27" s="287"/>
      <c r="D27" s="290">
        <v>37</v>
      </c>
      <c r="E27" s="290">
        <v>37</v>
      </c>
      <c r="F27" s="285"/>
      <c r="G27" s="287"/>
      <c r="H27" s="290">
        <v>37</v>
      </c>
      <c r="I27" s="290">
        <v>37</v>
      </c>
      <c r="J27" s="290">
        <v>37</v>
      </c>
      <c r="K27" s="290">
        <v>37</v>
      </c>
      <c r="L27" s="290">
        <v>37</v>
      </c>
      <c r="M27" s="290">
        <v>37</v>
      </c>
      <c r="N27" s="290">
        <v>37</v>
      </c>
      <c r="O27" s="287"/>
      <c r="P27" s="290">
        <v>37</v>
      </c>
      <c r="Q27" s="290">
        <v>37</v>
      </c>
      <c r="R27" s="290">
        <v>37</v>
      </c>
      <c r="S27" s="287"/>
      <c r="T27" s="290">
        <v>37</v>
      </c>
      <c r="U27" s="290">
        <v>37</v>
      </c>
      <c r="V27" s="290">
        <v>37</v>
      </c>
      <c r="W27" s="290">
        <v>37</v>
      </c>
      <c r="X27" s="290">
        <v>37</v>
      </c>
      <c r="Y27" s="290">
        <v>37</v>
      </c>
      <c r="Z27" s="290">
        <v>37</v>
      </c>
      <c r="AA27" s="290">
        <v>37</v>
      </c>
      <c r="AB27" s="290">
        <v>37</v>
      </c>
      <c r="AC27" s="290">
        <v>37</v>
      </c>
      <c r="AD27" s="290">
        <v>37</v>
      </c>
      <c r="AE27" s="290">
        <v>37</v>
      </c>
      <c r="AF27" s="290">
        <v>37</v>
      </c>
      <c r="AG27" s="290">
        <v>37</v>
      </c>
      <c r="AH27" s="290">
        <v>37</v>
      </c>
      <c r="AI27" s="290">
        <v>37</v>
      </c>
      <c r="AJ27" s="287"/>
      <c r="AK27" s="290">
        <v>37</v>
      </c>
      <c r="AL27" s="290">
        <v>37</v>
      </c>
      <c r="AM27" s="287"/>
      <c r="AN27" s="290">
        <v>37</v>
      </c>
      <c r="AO27" s="290">
        <v>37</v>
      </c>
      <c r="AP27" s="289"/>
      <c r="AQ27" s="285"/>
      <c r="AR27" s="290"/>
      <c r="AS27" s="290"/>
      <c r="AT27" s="285"/>
      <c r="AU27" s="285"/>
      <c r="AV27" s="288"/>
      <c r="AW27" s="291"/>
    </row>
    <row r="28" spans="1:49" s="301" customFormat="1" x14ac:dyDescent="0.2">
      <c r="A28" s="295"/>
      <c r="B28" s="296" t="s">
        <v>78</v>
      </c>
      <c r="C28" s="295">
        <v>32.69</v>
      </c>
      <c r="D28" s="295"/>
      <c r="E28" s="295">
        <v>17.459435564315932</v>
      </c>
      <c r="F28" s="295"/>
      <c r="G28" s="295"/>
      <c r="H28" s="295">
        <v>10.452480750551331</v>
      </c>
      <c r="I28" s="295">
        <v>1.1151770624950621</v>
      </c>
      <c r="J28" s="295">
        <v>2.258967446733414</v>
      </c>
      <c r="K28" s="295">
        <v>4.3316508283905915</v>
      </c>
      <c r="L28" s="295">
        <v>2.8669531958924237</v>
      </c>
      <c r="M28" s="295">
        <v>147</v>
      </c>
      <c r="N28" s="295"/>
      <c r="O28" s="295"/>
      <c r="P28" s="295">
        <v>1.5158300294247096</v>
      </c>
      <c r="Q28" s="295"/>
      <c r="R28" s="295"/>
      <c r="S28" s="295"/>
      <c r="T28" s="295">
        <v>2.4299742949947366E-3</v>
      </c>
      <c r="U28" s="295">
        <v>2.2753758359536063</v>
      </c>
      <c r="V28" s="295">
        <v>2.7696431515174372E-2</v>
      </c>
      <c r="W28" s="295">
        <v>0.36161932399787305</v>
      </c>
      <c r="X28" s="295">
        <v>0.44</v>
      </c>
      <c r="Y28" s="295">
        <v>0.21999999999999997</v>
      </c>
      <c r="Z28" s="295">
        <v>1.9900000000000002</v>
      </c>
      <c r="AA28" s="295">
        <v>0.81999999999999984</v>
      </c>
      <c r="AB28" s="295">
        <v>11.1</v>
      </c>
      <c r="AC28" s="295">
        <v>4.72</v>
      </c>
      <c r="AD28" s="295">
        <v>24.2</v>
      </c>
      <c r="AE28" s="295">
        <v>6.42</v>
      </c>
      <c r="AF28" s="295">
        <v>67.000000000000014</v>
      </c>
      <c r="AG28" s="295">
        <v>13.6</v>
      </c>
      <c r="AH28" s="295">
        <v>6030</v>
      </c>
      <c r="AI28" s="295"/>
      <c r="AJ28" s="295"/>
      <c r="AK28" s="295">
        <v>0.54</v>
      </c>
      <c r="AL28" s="295"/>
      <c r="AM28" s="295"/>
      <c r="AN28" s="295">
        <v>29.9</v>
      </c>
      <c r="AO28" s="295">
        <v>80</v>
      </c>
      <c r="AP28" s="297"/>
      <c r="AQ28" s="295"/>
      <c r="AR28" s="298"/>
      <c r="AS28" s="298"/>
      <c r="AT28" s="295"/>
      <c r="AU28" s="295"/>
      <c r="AV28" s="299"/>
      <c r="AW28" s="300"/>
    </row>
    <row r="29" spans="1:49" s="292" customFormat="1" x14ac:dyDescent="0.2">
      <c r="A29" s="287"/>
      <c r="B29" s="293" t="s">
        <v>15</v>
      </c>
      <c r="C29" s="287"/>
      <c r="D29" s="290"/>
      <c r="E29" s="290"/>
      <c r="F29" s="287"/>
      <c r="G29" s="287"/>
      <c r="H29" s="290"/>
      <c r="I29" s="290"/>
      <c r="J29" s="290"/>
      <c r="K29" s="290"/>
      <c r="L29" s="290"/>
      <c r="M29" s="290"/>
      <c r="N29" s="290"/>
      <c r="O29" s="290"/>
      <c r="P29" s="290"/>
      <c r="Q29" s="290"/>
      <c r="R29" s="290"/>
      <c r="S29" s="290"/>
      <c r="T29" s="287">
        <v>1.035353342562734E-2</v>
      </c>
      <c r="U29" s="287">
        <v>3.7721747943527957</v>
      </c>
      <c r="V29" s="287">
        <v>0.31084659388523428</v>
      </c>
      <c r="W29" s="287">
        <v>0.79933537576895008</v>
      </c>
      <c r="X29" s="287">
        <v>2.9911624745071377</v>
      </c>
      <c r="Y29" s="287">
        <v>3.9285714285714279</v>
      </c>
      <c r="Z29" s="287">
        <v>10.122075279755851</v>
      </c>
      <c r="AA29" s="287">
        <v>22.589531680440768</v>
      </c>
      <c r="AB29" s="287">
        <v>45.735475896168104</v>
      </c>
      <c r="AC29" s="287">
        <v>84.892086330935257</v>
      </c>
      <c r="AD29" s="287">
        <v>152.29704216488355</v>
      </c>
      <c r="AE29" s="287">
        <v>265.28925619834712</v>
      </c>
      <c r="AF29" s="287">
        <v>412.30769230769238</v>
      </c>
      <c r="AG29" s="287">
        <v>559.67078189300412</v>
      </c>
      <c r="AH29" s="290"/>
      <c r="AI29" s="290"/>
      <c r="AJ29" s="290"/>
      <c r="AK29" s="302"/>
      <c r="AL29" s="290"/>
      <c r="AM29" s="290"/>
      <c r="AN29" s="290"/>
      <c r="AO29" s="290"/>
      <c r="AP29" s="294"/>
      <c r="AQ29" s="287"/>
      <c r="AR29" s="290"/>
      <c r="AS29" s="290"/>
      <c r="AT29" s="287"/>
      <c r="AU29" s="287"/>
      <c r="AV29" s="288"/>
      <c r="AW29" s="291"/>
    </row>
    <row r="30" spans="1:49" s="182" customFormat="1" x14ac:dyDescent="0.2">
      <c r="A30" s="274"/>
      <c r="B30" s="275"/>
      <c r="C30" s="276"/>
      <c r="D30" s="276"/>
      <c r="E30" s="183"/>
      <c r="F30" s="276"/>
      <c r="G30" s="276"/>
      <c r="H30" s="183"/>
      <c r="I30" s="183"/>
      <c r="J30" s="183"/>
      <c r="K30" s="183"/>
      <c r="L30" s="183"/>
      <c r="M30" s="183"/>
      <c r="N30" s="183"/>
      <c r="O30" s="276"/>
      <c r="P30" s="183"/>
      <c r="Q30" s="183"/>
      <c r="R30" s="183"/>
      <c r="S30" s="276"/>
      <c r="T30" s="183"/>
      <c r="U30" s="183"/>
      <c r="V30" s="183"/>
      <c r="W30" s="183"/>
      <c r="X30" s="183"/>
      <c r="Y30" s="183"/>
      <c r="Z30" s="183"/>
      <c r="AA30" s="183"/>
      <c r="AB30" s="183"/>
      <c r="AC30" s="183"/>
      <c r="AD30" s="183"/>
      <c r="AE30" s="183"/>
      <c r="AF30" s="183"/>
      <c r="AG30" s="183"/>
      <c r="AH30" s="183"/>
      <c r="AI30" s="183"/>
      <c r="AJ30" s="276"/>
      <c r="AK30" s="249"/>
      <c r="AL30" s="183"/>
      <c r="AM30" s="276"/>
      <c r="AN30" s="183"/>
      <c r="AO30" s="183"/>
      <c r="AP30" s="276"/>
      <c r="AQ30" s="276"/>
      <c r="AR30" s="276"/>
      <c r="AS30" s="276"/>
      <c r="AT30" s="276"/>
      <c r="AU30" s="276"/>
      <c r="AV30" s="278"/>
      <c r="AW30" s="184"/>
    </row>
    <row r="31" spans="1:49" s="305" customFormat="1" x14ac:dyDescent="0.2">
      <c r="A31" s="203"/>
      <c r="B31" s="204" t="s">
        <v>13</v>
      </c>
      <c r="C31" s="205"/>
      <c r="D31" s="206"/>
      <c r="E31" s="206"/>
      <c r="F31" s="203"/>
      <c r="G31" s="203"/>
      <c r="H31" s="206"/>
      <c r="I31" s="206"/>
      <c r="J31" s="206"/>
      <c r="K31" s="206"/>
      <c r="L31" s="206"/>
      <c r="M31" s="206"/>
      <c r="N31" s="206"/>
      <c r="O31" s="203"/>
      <c r="P31" s="206"/>
      <c r="Q31" s="206"/>
      <c r="R31" s="206"/>
      <c r="S31" s="203"/>
      <c r="T31" s="206"/>
      <c r="U31" s="206"/>
      <c r="V31" s="206"/>
      <c r="W31" s="206"/>
      <c r="X31" s="206"/>
      <c r="Y31" s="206"/>
      <c r="Z31" s="206"/>
      <c r="AA31" s="206"/>
      <c r="AB31" s="206"/>
      <c r="AC31" s="206"/>
      <c r="AD31" s="206"/>
      <c r="AE31" s="206"/>
      <c r="AF31" s="206"/>
      <c r="AG31" s="206"/>
      <c r="AH31" s="206"/>
      <c r="AI31" s="206"/>
      <c r="AJ31" s="203"/>
      <c r="AK31" s="303"/>
      <c r="AL31" s="206"/>
      <c r="AM31" s="203"/>
      <c r="AN31" s="206"/>
      <c r="AO31" s="206"/>
      <c r="AP31" s="203"/>
      <c r="AQ31" s="203"/>
      <c r="AR31" s="207"/>
      <c r="AS31" s="207"/>
      <c r="AT31" s="203"/>
      <c r="AU31" s="203"/>
      <c r="AV31" s="208"/>
      <c r="AW31" s="304"/>
    </row>
    <row r="32" spans="1:49" s="308" customFormat="1" x14ac:dyDescent="0.2">
      <c r="A32" s="209"/>
      <c r="B32" s="306" t="s">
        <v>81</v>
      </c>
      <c r="C32" s="209"/>
      <c r="D32" s="209"/>
      <c r="E32" s="209"/>
      <c r="F32" s="209"/>
      <c r="G32" s="209"/>
      <c r="H32" s="209">
        <v>180</v>
      </c>
      <c r="I32" s="209"/>
      <c r="J32" s="209"/>
      <c r="K32" s="209">
        <v>25.08</v>
      </c>
      <c r="L32" s="209"/>
      <c r="M32" s="209">
        <v>572</v>
      </c>
      <c r="N32" s="209"/>
      <c r="O32" s="209"/>
      <c r="P32" s="209">
        <v>12.8</v>
      </c>
      <c r="Q32" s="209"/>
      <c r="R32" s="209"/>
      <c r="S32" s="209"/>
      <c r="T32" s="209">
        <v>2.4E-2</v>
      </c>
      <c r="U32" s="209">
        <v>71.3</v>
      </c>
      <c r="V32" s="209">
        <v>0.182</v>
      </c>
      <c r="W32" s="209">
        <v>2.65</v>
      </c>
      <c r="X32" s="209">
        <v>4.1399999999999997</v>
      </c>
      <c r="Y32" s="209">
        <v>0.51300000000000001</v>
      </c>
      <c r="Z32" s="209">
        <v>15</v>
      </c>
      <c r="AA32" s="209">
        <v>4.71</v>
      </c>
      <c r="AB32" s="209">
        <v>53.3</v>
      </c>
      <c r="AC32" s="209">
        <v>18.5</v>
      </c>
      <c r="AD32" s="209">
        <v>82.6</v>
      </c>
      <c r="AE32" s="209">
        <v>18</v>
      </c>
      <c r="AF32" s="209">
        <v>179</v>
      </c>
      <c r="AG32" s="209">
        <v>29.8</v>
      </c>
      <c r="AH32" s="209">
        <v>10060</v>
      </c>
      <c r="AI32" s="209"/>
      <c r="AJ32" s="209"/>
      <c r="AK32" s="209">
        <v>3.82</v>
      </c>
      <c r="AL32" s="209"/>
      <c r="AM32" s="209"/>
      <c r="AN32" s="209">
        <v>611</v>
      </c>
      <c r="AO32" s="209">
        <v>680</v>
      </c>
      <c r="AP32" s="209"/>
      <c r="AQ32" s="209"/>
      <c r="AR32" s="210"/>
      <c r="AS32" s="210"/>
      <c r="AT32" s="209"/>
      <c r="AU32" s="209"/>
      <c r="AV32" s="211"/>
      <c r="AW32" s="307"/>
    </row>
    <row r="33" spans="1:49" s="316" customFormat="1" x14ac:dyDescent="0.2">
      <c r="A33" s="309"/>
      <c r="B33" s="310" t="s">
        <v>1</v>
      </c>
      <c r="C33" s="311"/>
      <c r="D33" s="312">
        <v>3.1568373269499504E-4</v>
      </c>
      <c r="E33" s="312">
        <v>4.6175476498949751E-4</v>
      </c>
      <c r="F33" s="309"/>
      <c r="G33" s="312"/>
      <c r="H33" s="312">
        <v>5.6065017259646152E-5</v>
      </c>
      <c r="I33" s="312">
        <v>2.8361395384517148E-5</v>
      </c>
      <c r="J33" s="312">
        <v>5.6540705658022681E-4</v>
      </c>
      <c r="K33" s="312">
        <v>3.3621058133760016E-4</v>
      </c>
      <c r="L33" s="312">
        <v>1.0329271116408011E-5</v>
      </c>
      <c r="M33" s="312">
        <v>4.7990679440173484E-3</v>
      </c>
      <c r="N33" s="312">
        <v>0.86697927592249369</v>
      </c>
      <c r="O33" s="312"/>
      <c r="P33" s="312">
        <v>2.9109933934414724E-5</v>
      </c>
      <c r="Q33" s="312">
        <v>6.3791428015283556E-6</v>
      </c>
      <c r="R33" s="312">
        <v>1.0325775323607855E-2</v>
      </c>
      <c r="S33" s="312"/>
      <c r="T33" s="312">
        <v>1.0988850999222143E-7</v>
      </c>
      <c r="U33" s="312">
        <v>3.4194294650875264E-4</v>
      </c>
      <c r="V33" s="312">
        <v>1.3157478220063288E-6</v>
      </c>
      <c r="W33" s="312">
        <v>1.5936643696148135E-6</v>
      </c>
      <c r="X33" s="312">
        <v>5.7619758717256585E-6</v>
      </c>
      <c r="Y33" s="312">
        <v>3.2450048932938774E-6</v>
      </c>
      <c r="Z33" s="312">
        <v>9.0705481000883576E-6</v>
      </c>
      <c r="AA33" s="312">
        <v>1.9127260535213956E-5</v>
      </c>
      <c r="AB33" s="312">
        <v>6.6067959300559917E-5</v>
      </c>
      <c r="AC33" s="312">
        <v>8.2847424099727777E-5</v>
      </c>
      <c r="AD33" s="312">
        <v>1.1247429711982186E-4</v>
      </c>
      <c r="AE33" s="312">
        <v>8.8030494041242048E-5</v>
      </c>
      <c r="AF33" s="312">
        <v>2.266830887640639E-4</v>
      </c>
      <c r="AG33" s="312">
        <v>6.5645506166085187E-5</v>
      </c>
      <c r="AH33" s="312">
        <v>9.5681031822629904E-4</v>
      </c>
      <c r="AI33" s="312">
        <v>3.8893702468040156E-4</v>
      </c>
      <c r="AJ33" s="312"/>
      <c r="AK33" s="312">
        <v>4.9203271160441135E-7</v>
      </c>
      <c r="AL33" s="312">
        <v>2.7393512301262133E-3</v>
      </c>
      <c r="AM33" s="312"/>
      <c r="AN33" s="312">
        <v>1.4297486858670094E-4</v>
      </c>
      <c r="AO33" s="312">
        <v>3.7699405133293694E-4</v>
      </c>
      <c r="AP33" s="313"/>
      <c r="AQ33" s="309"/>
      <c r="AR33" s="314"/>
      <c r="AS33" s="314"/>
      <c r="AT33" s="309"/>
      <c r="AU33" s="309"/>
      <c r="AV33" s="312"/>
      <c r="AW33" s="315"/>
    </row>
    <row r="34" spans="1:49" s="316" customFormat="1" x14ac:dyDescent="0.2">
      <c r="A34" s="311"/>
      <c r="B34" s="317" t="s">
        <v>2</v>
      </c>
      <c r="C34" s="311"/>
      <c r="D34" s="311">
        <v>-1.7879245477175283</v>
      </c>
      <c r="E34" s="311">
        <v>5.7816708709336648</v>
      </c>
      <c r="F34" s="311"/>
      <c r="G34" s="311"/>
      <c r="H34" s="311">
        <v>3.3121520291303228</v>
      </c>
      <c r="I34" s="311">
        <v>20.291799142527754</v>
      </c>
      <c r="J34" s="311">
        <v>1.43498696802698</v>
      </c>
      <c r="K34" s="311">
        <v>0.99633836601387527</v>
      </c>
      <c r="L34" s="311">
        <v>5.1929680992550269</v>
      </c>
      <c r="M34" s="311">
        <v>0.71301205280791724</v>
      </c>
      <c r="N34" s="311">
        <v>0.73209020990580964</v>
      </c>
      <c r="O34" s="311"/>
      <c r="P34" s="311">
        <v>1.2545387820685658</v>
      </c>
      <c r="Q34" s="311">
        <v>6.2812238900022823</v>
      </c>
      <c r="R34" s="311">
        <v>0.89609049153122633</v>
      </c>
      <c r="S34" s="311"/>
      <c r="T34" s="311">
        <v>10.690500231225789</v>
      </c>
      <c r="U34" s="311">
        <v>1.3006573341033698</v>
      </c>
      <c r="V34" s="311">
        <v>3.76933151033144</v>
      </c>
      <c r="W34" s="311">
        <v>3.5366312227541843</v>
      </c>
      <c r="X34" s="311">
        <v>2.2958599607831194</v>
      </c>
      <c r="Y34" s="311">
        <v>3.3290315884768242</v>
      </c>
      <c r="Z34" s="311">
        <v>2.2931858121173403</v>
      </c>
      <c r="AA34" s="311">
        <v>1.8058573095688009</v>
      </c>
      <c r="AB34" s="311">
        <v>1.6290222544808088</v>
      </c>
      <c r="AC34" s="311">
        <v>1.4945895401569882</v>
      </c>
      <c r="AD34" s="311">
        <v>1.4680618635399629</v>
      </c>
      <c r="AE34" s="311">
        <v>1.597943223784511</v>
      </c>
      <c r="AF34" s="311">
        <v>2.0184841064162451</v>
      </c>
      <c r="AG34" s="311">
        <v>1.612158829451235</v>
      </c>
      <c r="AH34" s="311">
        <v>1.4743466573803874</v>
      </c>
      <c r="AI34" s="311">
        <v>2.8366498925938837</v>
      </c>
      <c r="AJ34" s="311"/>
      <c r="AK34" s="311">
        <v>5.5389228086309616</v>
      </c>
      <c r="AL34" s="311">
        <v>1.4571544444922033</v>
      </c>
      <c r="AM34" s="311"/>
      <c r="AN34" s="311">
        <v>1.962465239984071</v>
      </c>
      <c r="AO34" s="311">
        <v>1.8724379564829412</v>
      </c>
      <c r="AP34" s="318"/>
      <c r="AQ34" s="311"/>
      <c r="AR34" s="314"/>
      <c r="AS34" s="314"/>
      <c r="AT34" s="311"/>
      <c r="AU34" s="311"/>
      <c r="AV34" s="312"/>
      <c r="AW34" s="315"/>
    </row>
    <row r="35" spans="1:49" s="316" customFormat="1" x14ac:dyDescent="0.2">
      <c r="A35" s="311"/>
      <c r="B35" s="317" t="s">
        <v>3</v>
      </c>
      <c r="C35" s="311"/>
      <c r="D35" s="311">
        <v>77.003515577893353</v>
      </c>
      <c r="E35" s="311">
        <v>2.9731249650357503</v>
      </c>
      <c r="F35" s="311"/>
      <c r="G35" s="311"/>
      <c r="H35" s="311">
        <v>5.3265178668086683</v>
      </c>
      <c r="I35" s="311">
        <v>176.96043445440668</v>
      </c>
      <c r="J35" s="311">
        <v>5.3868308938392691</v>
      </c>
      <c r="K35" s="311">
        <v>2.4362848275898603</v>
      </c>
      <c r="L35" s="311">
        <v>14.248936971988044</v>
      </c>
      <c r="M35" s="311">
        <v>1.9303778725566898</v>
      </c>
      <c r="N35" s="311">
        <v>2.056633594581605</v>
      </c>
      <c r="O35" s="311"/>
      <c r="P35" s="311">
        <v>3.1599349564393413</v>
      </c>
      <c r="Q35" s="311">
        <v>20.891709610607879</v>
      </c>
      <c r="R35" s="311">
        <v>2.479649677747755</v>
      </c>
      <c r="S35" s="311"/>
      <c r="T35" s="311">
        <v>10.007353403208034</v>
      </c>
      <c r="U35" s="311">
        <v>2.1176312107913287</v>
      </c>
      <c r="V35" s="311">
        <v>6.5338015431112044</v>
      </c>
      <c r="W35" s="311">
        <v>5.0591238661423583</v>
      </c>
      <c r="X35" s="311">
        <v>4.0516986233223671</v>
      </c>
      <c r="Y35" s="311">
        <v>4.9950445553212948</v>
      </c>
      <c r="Z35" s="311">
        <v>3.2543175791285157</v>
      </c>
      <c r="AA35" s="311">
        <v>2.8383736239029336</v>
      </c>
      <c r="AB35" s="311">
        <v>3.3432584805408783</v>
      </c>
      <c r="AC35" s="311">
        <v>2.7413059010681935</v>
      </c>
      <c r="AD35" s="311">
        <v>3.3932372735424834</v>
      </c>
      <c r="AE35" s="311">
        <v>3.882721703692841</v>
      </c>
      <c r="AF35" s="311">
        <v>3.6205982915349204</v>
      </c>
      <c r="AG35" s="311">
        <v>3.4163611680475365</v>
      </c>
      <c r="AH35" s="311">
        <v>3.321973764322359</v>
      </c>
      <c r="AI35" s="311">
        <v>4.0999025064641987</v>
      </c>
      <c r="AJ35" s="311"/>
      <c r="AK35" s="311">
        <v>5.74790066711099</v>
      </c>
      <c r="AL35" s="311">
        <v>3.7425851080564718</v>
      </c>
      <c r="AM35" s="311"/>
      <c r="AN35" s="311">
        <v>4.3899498312713829</v>
      </c>
      <c r="AO35" s="311">
        <v>3.9755395250484065</v>
      </c>
      <c r="AP35" s="318"/>
      <c r="AQ35" s="311"/>
      <c r="AR35" s="314"/>
      <c r="AS35" s="314"/>
      <c r="AT35" s="311"/>
      <c r="AU35" s="311"/>
      <c r="AV35" s="312"/>
      <c r="AW35" s="315"/>
    </row>
    <row r="36" spans="1:49" s="316" customFormat="1" x14ac:dyDescent="0.2">
      <c r="A36" s="311"/>
      <c r="B36" s="317" t="s">
        <v>4</v>
      </c>
      <c r="C36" s="311"/>
      <c r="D36" s="314">
        <v>14</v>
      </c>
      <c r="E36" s="314">
        <v>14</v>
      </c>
      <c r="F36" s="311"/>
      <c r="G36" s="311"/>
      <c r="H36" s="314">
        <v>14</v>
      </c>
      <c r="I36" s="314">
        <v>14</v>
      </c>
      <c r="J36" s="314">
        <v>14</v>
      </c>
      <c r="K36" s="314">
        <v>14</v>
      </c>
      <c r="L36" s="314">
        <v>14</v>
      </c>
      <c r="M36" s="314">
        <v>14</v>
      </c>
      <c r="N36" s="314">
        <v>14</v>
      </c>
      <c r="O36" s="314"/>
      <c r="P36" s="314">
        <v>14</v>
      </c>
      <c r="Q36" s="314">
        <v>14</v>
      </c>
      <c r="R36" s="314">
        <v>14</v>
      </c>
      <c r="S36" s="314"/>
      <c r="T36" s="314">
        <v>14</v>
      </c>
      <c r="U36" s="314">
        <v>14</v>
      </c>
      <c r="V36" s="314">
        <v>14</v>
      </c>
      <c r="W36" s="314">
        <v>14</v>
      </c>
      <c r="X36" s="314">
        <v>14</v>
      </c>
      <c r="Y36" s="314">
        <v>14</v>
      </c>
      <c r="Z36" s="314">
        <v>14</v>
      </c>
      <c r="AA36" s="314">
        <v>14</v>
      </c>
      <c r="AB36" s="314">
        <v>14</v>
      </c>
      <c r="AC36" s="314">
        <v>14</v>
      </c>
      <c r="AD36" s="314">
        <v>14</v>
      </c>
      <c r="AE36" s="314">
        <v>14</v>
      </c>
      <c r="AF36" s="314">
        <v>14</v>
      </c>
      <c r="AG36" s="314">
        <v>14</v>
      </c>
      <c r="AH36" s="314">
        <v>14</v>
      </c>
      <c r="AI36" s="314">
        <v>14</v>
      </c>
      <c r="AJ36" s="314"/>
      <c r="AK36" s="314">
        <v>14</v>
      </c>
      <c r="AL36" s="314">
        <v>14</v>
      </c>
      <c r="AM36" s="314"/>
      <c r="AN36" s="314">
        <v>14</v>
      </c>
      <c r="AO36" s="314">
        <v>14</v>
      </c>
      <c r="AP36" s="318"/>
      <c r="AQ36" s="311"/>
      <c r="AR36" s="314"/>
      <c r="AS36" s="314"/>
      <c r="AT36" s="311"/>
      <c r="AU36" s="311"/>
      <c r="AV36" s="312"/>
      <c r="AW36" s="315"/>
    </row>
    <row r="37" spans="1:49" s="325" customFormat="1" x14ac:dyDescent="0.2">
      <c r="A37" s="319"/>
      <c r="B37" s="320" t="s">
        <v>78</v>
      </c>
      <c r="C37" s="319">
        <v>32.69</v>
      </c>
      <c r="D37" s="319"/>
      <c r="E37" s="319">
        <v>13.346921219859036</v>
      </c>
      <c r="F37" s="319"/>
      <c r="G37" s="319"/>
      <c r="H37" s="319">
        <v>180</v>
      </c>
      <c r="I37" s="319">
        <v>0.68253123617220446</v>
      </c>
      <c r="J37" s="319">
        <v>22.045981374991896</v>
      </c>
      <c r="K37" s="319">
        <v>25.080000000000002</v>
      </c>
      <c r="L37" s="319">
        <v>1.5028897578406633</v>
      </c>
      <c r="M37" s="319">
        <v>769.03641770546687</v>
      </c>
      <c r="N37" s="319"/>
      <c r="O37" s="319"/>
      <c r="P37" s="319">
        <v>23.891301626375064</v>
      </c>
      <c r="Q37" s="319"/>
      <c r="R37" s="319"/>
      <c r="S37" s="319"/>
      <c r="T37" s="319">
        <v>2.3966964885410884E-2</v>
      </c>
      <c r="U37" s="319">
        <v>80.963150075957799</v>
      </c>
      <c r="V37" s="319">
        <v>0.23190633380741471</v>
      </c>
      <c r="W37" s="319">
        <v>3.469418480578156</v>
      </c>
      <c r="X37" s="319">
        <v>5.3238255163657913</v>
      </c>
      <c r="Y37" s="319">
        <v>0.63592816049639145</v>
      </c>
      <c r="Z37" s="319">
        <v>18.225819651656938</v>
      </c>
      <c r="AA37" s="319">
        <v>6.020832138646516</v>
      </c>
      <c r="AB37" s="319">
        <v>66.498318105513405</v>
      </c>
      <c r="AC37" s="319">
        <v>23.594619482387763</v>
      </c>
      <c r="AD37" s="319">
        <v>101.66733964727361</v>
      </c>
      <c r="AE37" s="319">
        <v>22.938990969145109</v>
      </c>
      <c r="AF37" s="319">
        <v>210.81608322416085</v>
      </c>
      <c r="AG37" s="319">
        <v>39.832321846233754</v>
      </c>
      <c r="AH37" s="319">
        <v>11008.970672210837</v>
      </c>
      <c r="AI37" s="319"/>
      <c r="AJ37" s="319"/>
      <c r="AK37" s="319">
        <v>4.182298808934152</v>
      </c>
      <c r="AL37" s="319"/>
      <c r="AM37" s="319"/>
      <c r="AN37" s="319">
        <v>861.96002985008874</v>
      </c>
      <c r="AO37" s="319">
        <v>878.82394319443495</v>
      </c>
      <c r="AP37" s="321"/>
      <c r="AQ37" s="319"/>
      <c r="AR37" s="322"/>
      <c r="AS37" s="322"/>
      <c r="AT37" s="319"/>
      <c r="AU37" s="319"/>
      <c r="AV37" s="323"/>
      <c r="AW37" s="324"/>
    </row>
    <row r="38" spans="1:49" s="316" customFormat="1" x14ac:dyDescent="0.2">
      <c r="A38" s="311"/>
      <c r="B38" s="317" t="s">
        <v>15</v>
      </c>
      <c r="C38" s="311"/>
      <c r="D38" s="314"/>
      <c r="E38" s="314"/>
      <c r="F38" s="311"/>
      <c r="G38" s="311"/>
      <c r="H38" s="314"/>
      <c r="I38" s="314"/>
      <c r="J38" s="314"/>
      <c r="K38" s="314"/>
      <c r="L38" s="314"/>
      <c r="M38" s="314"/>
      <c r="N38" s="314"/>
      <c r="O38" s="314"/>
      <c r="P38" s="314"/>
      <c r="Q38" s="314"/>
      <c r="R38" s="314"/>
      <c r="S38" s="314"/>
      <c r="T38" s="311">
        <v>0.10211744731747288</v>
      </c>
      <c r="U38" s="311">
        <v>134.22272890576559</v>
      </c>
      <c r="V38" s="311">
        <v>2.6027646891965737</v>
      </c>
      <c r="W38" s="311">
        <v>7.6689179499959232</v>
      </c>
      <c r="X38" s="311">
        <v>36.191879784947595</v>
      </c>
      <c r="Y38" s="311">
        <v>11.355860008864132</v>
      </c>
      <c r="Z38" s="311">
        <v>92.7050846981533</v>
      </c>
      <c r="AA38" s="311">
        <v>165.86314431533103</v>
      </c>
      <c r="AB38" s="311">
        <v>273.99389413066916</v>
      </c>
      <c r="AC38" s="311">
        <v>424.3636597551756</v>
      </c>
      <c r="AD38" s="311">
        <v>639.81963277075897</v>
      </c>
      <c r="AE38" s="311">
        <v>947.89218880764918</v>
      </c>
      <c r="AF38" s="311">
        <v>1297.3297429179129</v>
      </c>
      <c r="AG38" s="311">
        <v>1639.1901994334878</v>
      </c>
      <c r="AH38" s="314"/>
      <c r="AI38" s="314"/>
      <c r="AJ38" s="314"/>
      <c r="AK38" s="326"/>
      <c r="AL38" s="314"/>
      <c r="AM38" s="314"/>
      <c r="AN38" s="314"/>
      <c r="AO38" s="314"/>
      <c r="AP38" s="318"/>
      <c r="AQ38" s="311"/>
      <c r="AR38" s="314"/>
      <c r="AS38" s="314"/>
      <c r="AT38" s="311"/>
      <c r="AU38" s="311"/>
      <c r="AV38" s="312"/>
      <c r="AW38" s="315"/>
    </row>
    <row r="39" spans="1:49" s="182" customFormat="1" x14ac:dyDescent="0.2">
      <c r="A39" s="274"/>
      <c r="B39" s="275"/>
      <c r="C39" s="276"/>
      <c r="D39" s="276"/>
      <c r="E39" s="183"/>
      <c r="F39" s="276"/>
      <c r="G39" s="276"/>
      <c r="H39" s="183"/>
      <c r="I39" s="183"/>
      <c r="J39" s="183"/>
      <c r="K39" s="183"/>
      <c r="L39" s="183"/>
      <c r="M39" s="183"/>
      <c r="N39" s="183"/>
      <c r="O39" s="276"/>
      <c r="P39" s="183"/>
      <c r="Q39" s="183"/>
      <c r="R39" s="183"/>
      <c r="S39" s="276"/>
      <c r="T39" s="183"/>
      <c r="U39" s="183"/>
      <c r="V39" s="183"/>
      <c r="W39" s="183"/>
      <c r="X39" s="183"/>
      <c r="Y39" s="183"/>
      <c r="Z39" s="183"/>
      <c r="AA39" s="183"/>
      <c r="AB39" s="183"/>
      <c r="AC39" s="183"/>
      <c r="AD39" s="183"/>
      <c r="AE39" s="183"/>
      <c r="AF39" s="183"/>
      <c r="AG39" s="183"/>
      <c r="AH39" s="183"/>
      <c r="AI39" s="183"/>
      <c r="AJ39" s="276"/>
      <c r="AK39" s="249"/>
      <c r="AL39" s="183"/>
      <c r="AM39" s="276"/>
      <c r="AN39" s="183"/>
      <c r="AO39" s="183"/>
      <c r="AP39" s="276"/>
      <c r="AQ39" s="276"/>
      <c r="AR39" s="276"/>
      <c r="AS39" s="276"/>
      <c r="AT39" s="276"/>
      <c r="AU39" s="276"/>
      <c r="AV39" s="278"/>
      <c r="AW39" s="184"/>
    </row>
    <row r="40" spans="1:49" s="329" customFormat="1" x14ac:dyDescent="0.2">
      <c r="A40" s="212"/>
      <c r="B40" s="213" t="s">
        <v>11</v>
      </c>
      <c r="C40" s="214"/>
      <c r="D40" s="215"/>
      <c r="E40" s="215"/>
      <c r="F40" s="212"/>
      <c r="G40" s="212"/>
      <c r="H40" s="215"/>
      <c r="I40" s="215"/>
      <c r="J40" s="215"/>
      <c r="K40" s="215"/>
      <c r="L40" s="215"/>
      <c r="M40" s="215"/>
      <c r="N40" s="215"/>
      <c r="O40" s="212"/>
      <c r="P40" s="215"/>
      <c r="Q40" s="215"/>
      <c r="R40" s="215"/>
      <c r="S40" s="212"/>
      <c r="T40" s="215"/>
      <c r="U40" s="215"/>
      <c r="V40" s="215"/>
      <c r="W40" s="215"/>
      <c r="X40" s="215"/>
      <c r="Y40" s="215"/>
      <c r="Z40" s="215"/>
      <c r="AA40" s="215"/>
      <c r="AB40" s="215"/>
      <c r="AC40" s="215"/>
      <c r="AD40" s="215"/>
      <c r="AE40" s="215"/>
      <c r="AF40" s="215"/>
      <c r="AG40" s="215"/>
      <c r="AH40" s="215"/>
      <c r="AI40" s="215"/>
      <c r="AJ40" s="212"/>
      <c r="AK40" s="327"/>
      <c r="AL40" s="215"/>
      <c r="AM40" s="212"/>
      <c r="AN40" s="215"/>
      <c r="AO40" s="215"/>
      <c r="AP40" s="212"/>
      <c r="AQ40" s="212"/>
      <c r="AR40" s="216"/>
      <c r="AS40" s="216"/>
      <c r="AT40" s="212"/>
      <c r="AU40" s="212"/>
      <c r="AV40" s="217"/>
      <c r="AW40" s="328"/>
    </row>
    <row r="41" spans="1:49" s="332" customFormat="1" x14ac:dyDescent="0.2">
      <c r="A41" s="218"/>
      <c r="B41" s="330" t="s">
        <v>80</v>
      </c>
      <c r="C41" s="218"/>
      <c r="D41" s="218"/>
      <c r="E41" s="218"/>
      <c r="F41" s="218"/>
      <c r="G41" s="218"/>
      <c r="H41" s="218">
        <v>248</v>
      </c>
      <c r="I41" s="218"/>
      <c r="J41" s="218"/>
      <c r="K41" s="218"/>
      <c r="L41" s="218"/>
      <c r="M41" s="218">
        <v>785</v>
      </c>
      <c r="N41" s="218"/>
      <c r="O41" s="218"/>
      <c r="P41" s="218">
        <v>1.61</v>
      </c>
      <c r="Q41" s="218"/>
      <c r="R41" s="218"/>
      <c r="S41" s="218"/>
      <c r="T41" s="218">
        <v>0.35</v>
      </c>
      <c r="U41" s="218">
        <v>16.899999999999999</v>
      </c>
      <c r="V41" s="218">
        <v>0.18</v>
      </c>
      <c r="W41" s="218">
        <v>1.95</v>
      </c>
      <c r="X41" s="218">
        <v>3.95</v>
      </c>
      <c r="Y41" s="218">
        <v>0.39</v>
      </c>
      <c r="Z41" s="218">
        <v>15.6</v>
      </c>
      <c r="AA41" s="218">
        <v>5.55</v>
      </c>
      <c r="AB41" s="218">
        <v>67.099999999999994</v>
      </c>
      <c r="AC41" s="218">
        <v>25.7</v>
      </c>
      <c r="AD41" s="218">
        <v>121</v>
      </c>
      <c r="AE41" s="218">
        <v>28</v>
      </c>
      <c r="AF41" s="218">
        <v>286</v>
      </c>
      <c r="AG41" s="218">
        <v>53.7</v>
      </c>
      <c r="AH41" s="218">
        <v>12400</v>
      </c>
      <c r="AI41" s="218"/>
      <c r="AJ41" s="218"/>
      <c r="AK41" s="218"/>
      <c r="AL41" s="218"/>
      <c r="AM41" s="218"/>
      <c r="AN41" s="218">
        <v>413</v>
      </c>
      <c r="AO41" s="218">
        <v>896</v>
      </c>
      <c r="AP41" s="218"/>
      <c r="AQ41" s="218"/>
      <c r="AR41" s="219"/>
      <c r="AS41" s="219"/>
      <c r="AT41" s="218"/>
      <c r="AU41" s="218"/>
      <c r="AV41" s="220"/>
      <c r="AW41" s="331"/>
    </row>
    <row r="42" spans="1:49" s="340" customFormat="1" x14ac:dyDescent="0.2">
      <c r="A42" s="333"/>
      <c r="B42" s="334" t="s">
        <v>1</v>
      </c>
      <c r="C42" s="335"/>
      <c r="D42" s="336">
        <v>1.2185185897619537E-4</v>
      </c>
      <c r="E42" s="336">
        <v>1.6391929656585477E-4</v>
      </c>
      <c r="F42" s="333"/>
      <c r="G42" s="336"/>
      <c r="H42" s="336">
        <v>5.6802498625495666E-5</v>
      </c>
      <c r="I42" s="336">
        <v>1.3236776357958044E-5</v>
      </c>
      <c r="J42" s="336">
        <v>7.1863154795579322E-4</v>
      </c>
      <c r="K42" s="336">
        <v>8.009262589036176E-5</v>
      </c>
      <c r="L42" s="336">
        <v>8.1896289998387381E-6</v>
      </c>
      <c r="M42" s="336">
        <v>6.3550812564250022E-3</v>
      </c>
      <c r="N42" s="336">
        <v>0.86996396900093631</v>
      </c>
      <c r="O42" s="336"/>
      <c r="P42" s="336">
        <v>1.4956830972495067E-5</v>
      </c>
      <c r="Q42" s="336">
        <v>8.5793455383739506E-6</v>
      </c>
      <c r="R42" s="336">
        <v>1.0469706569093401E-2</v>
      </c>
      <c r="S42" s="336"/>
      <c r="T42" s="336">
        <v>2.2195192543205696E-8</v>
      </c>
      <c r="U42" s="336">
        <v>7.2248995622171624E-5</v>
      </c>
      <c r="V42" s="336">
        <v>6.7604293639683353E-7</v>
      </c>
      <c r="W42" s="336">
        <v>9.5753542709201871E-7</v>
      </c>
      <c r="X42" s="336">
        <v>4.4930570127007492E-6</v>
      </c>
      <c r="Y42" s="336">
        <v>1.5488171002832886E-6</v>
      </c>
      <c r="Z42" s="336">
        <v>8.6969302294844308E-6</v>
      </c>
      <c r="AA42" s="336">
        <v>2.0425763113895651E-5</v>
      </c>
      <c r="AB42" s="336">
        <v>7.7225543112586636E-5</v>
      </c>
      <c r="AC42" s="336">
        <v>1.0660409605043117E-4</v>
      </c>
      <c r="AD42" s="336">
        <v>1.5463991212612678E-4</v>
      </c>
      <c r="AE42" s="336">
        <v>1.2727415854225336E-4</v>
      </c>
      <c r="AF42" s="336">
        <v>3.4964735546200084E-4</v>
      </c>
      <c r="AG42" s="336">
        <v>1.1038003496245373E-4</v>
      </c>
      <c r="AH42" s="336">
        <v>1.1116529940237406E-3</v>
      </c>
      <c r="AI42" s="336">
        <v>3.9339301901589456E-4</v>
      </c>
      <c r="AJ42" s="336"/>
      <c r="AK42" s="336">
        <v>3.4534475284675335E-7</v>
      </c>
      <c r="AL42" s="336">
        <v>2.8117330558951538E-3</v>
      </c>
      <c r="AM42" s="336"/>
      <c r="AN42" s="336">
        <v>8.7109058911344236E-5</v>
      </c>
      <c r="AO42" s="336">
        <v>4.5120325595629024E-4</v>
      </c>
      <c r="AP42" s="337"/>
      <c r="AQ42" s="333"/>
      <c r="AR42" s="338"/>
      <c r="AS42" s="338"/>
      <c r="AT42" s="333"/>
      <c r="AU42" s="333"/>
      <c r="AV42" s="336"/>
      <c r="AW42" s="339"/>
    </row>
    <row r="43" spans="1:49" s="340" customFormat="1" x14ac:dyDescent="0.2">
      <c r="A43" s="335"/>
      <c r="B43" s="341" t="s">
        <v>2</v>
      </c>
      <c r="C43" s="335"/>
      <c r="D43" s="335">
        <v>-169.16309878239315</v>
      </c>
      <c r="E43" s="335">
        <v>13.427583519844921</v>
      </c>
      <c r="F43" s="335"/>
      <c r="G43" s="335"/>
      <c r="H43" s="335">
        <v>3.6962680708016049</v>
      </c>
      <c r="I43" s="335">
        <v>27.030775428456835</v>
      </c>
      <c r="J43" s="335">
        <v>1.3627295994520765</v>
      </c>
      <c r="K43" s="335">
        <v>1.500033215160244</v>
      </c>
      <c r="L43" s="335">
        <v>6.7024584229494693</v>
      </c>
      <c r="M43" s="335">
        <v>0.50544026306115286</v>
      </c>
      <c r="N43" s="335">
        <v>0.67815288155564313</v>
      </c>
      <c r="O43" s="335"/>
      <c r="P43" s="335">
        <v>1.40793946428062</v>
      </c>
      <c r="Q43" s="335">
        <v>5.5489440659885787</v>
      </c>
      <c r="R43" s="335">
        <v>0.66568297312881752</v>
      </c>
      <c r="S43" s="335"/>
      <c r="T43" s="335">
        <v>24.516701356623759</v>
      </c>
      <c r="U43" s="335">
        <v>1.069204818885626</v>
      </c>
      <c r="V43" s="335">
        <v>4.4254754814285837</v>
      </c>
      <c r="W43" s="335">
        <v>4.7629457589952704</v>
      </c>
      <c r="X43" s="335">
        <v>2.5634654744600915</v>
      </c>
      <c r="Y43" s="335">
        <v>4.4072307592957971</v>
      </c>
      <c r="Z43" s="335">
        <v>1.6924228614145456</v>
      </c>
      <c r="AA43" s="335">
        <v>1.8280459655555665</v>
      </c>
      <c r="AB43" s="335">
        <v>1.3488253189101631</v>
      </c>
      <c r="AC43" s="335">
        <v>1.3843645091061951</v>
      </c>
      <c r="AD43" s="335">
        <v>1.3200764249668231</v>
      </c>
      <c r="AE43" s="335">
        <v>1.3835928706779013</v>
      </c>
      <c r="AF43" s="335">
        <v>1.746972819914107</v>
      </c>
      <c r="AG43" s="335">
        <v>1.6257047347539215</v>
      </c>
      <c r="AH43" s="335">
        <v>1.2464900067525155</v>
      </c>
      <c r="AI43" s="335">
        <v>2.8736609209365693</v>
      </c>
      <c r="AJ43" s="335"/>
      <c r="AK43" s="335">
        <v>5.3570679825047867</v>
      </c>
      <c r="AL43" s="335">
        <v>1.4444737349497174</v>
      </c>
      <c r="AM43" s="335"/>
      <c r="AN43" s="335">
        <v>1.4818224944375631</v>
      </c>
      <c r="AO43" s="335">
        <v>1.5684424392822363</v>
      </c>
      <c r="AP43" s="342"/>
      <c r="AQ43" s="335"/>
      <c r="AR43" s="338"/>
      <c r="AS43" s="338"/>
      <c r="AT43" s="335"/>
      <c r="AU43" s="335"/>
      <c r="AV43" s="336"/>
      <c r="AW43" s="339"/>
    </row>
    <row r="44" spans="1:49" s="340" customFormat="1" x14ac:dyDescent="0.2">
      <c r="A44" s="335"/>
      <c r="B44" s="341" t="s">
        <v>3</v>
      </c>
      <c r="C44" s="335"/>
      <c r="D44" s="335">
        <v>216.2049460422661</v>
      </c>
      <c r="E44" s="335">
        <v>11.703660303263749</v>
      </c>
      <c r="F44" s="335"/>
      <c r="G44" s="335"/>
      <c r="H44" s="335">
        <v>7.4346017772331114</v>
      </c>
      <c r="I44" s="335">
        <v>71.476266655490249</v>
      </c>
      <c r="J44" s="335">
        <v>7.9483030318343904</v>
      </c>
      <c r="K44" s="335">
        <v>3.9019804125037236</v>
      </c>
      <c r="L44" s="335">
        <v>53.620477365010544</v>
      </c>
      <c r="M44" s="335">
        <v>2.7856294989041412</v>
      </c>
      <c r="N44" s="335">
        <v>3.2222820420150011</v>
      </c>
      <c r="O44" s="335"/>
      <c r="P44" s="335">
        <v>4.4169782270768279</v>
      </c>
      <c r="Q44" s="335">
        <v>25.038056781210237</v>
      </c>
      <c r="R44" s="335">
        <v>2.8245468061855865</v>
      </c>
      <c r="S44" s="335"/>
      <c r="T44" s="335">
        <v>21.197871863728306</v>
      </c>
      <c r="U44" s="335">
        <v>3.2274054166528066</v>
      </c>
      <c r="V44" s="335">
        <v>10.964700562689027</v>
      </c>
      <c r="W44" s="335">
        <v>5.1503885737328741</v>
      </c>
      <c r="X44" s="335">
        <v>5.3828187908435119</v>
      </c>
      <c r="Y44" s="335">
        <v>4.3890184409508093</v>
      </c>
      <c r="Z44" s="335">
        <v>5.3163009553659073</v>
      </c>
      <c r="AA44" s="335">
        <v>4.9657908520146501</v>
      </c>
      <c r="AB44" s="335">
        <v>5.4196560647128127</v>
      </c>
      <c r="AC44" s="335">
        <v>5.0503096635226044</v>
      </c>
      <c r="AD44" s="335">
        <v>5.5843430420884612</v>
      </c>
      <c r="AE44" s="335">
        <v>6.5064787695249526</v>
      </c>
      <c r="AF44" s="335">
        <v>5.9905907761049164</v>
      </c>
      <c r="AG44" s="335">
        <v>5.8853976611310461</v>
      </c>
      <c r="AH44" s="335">
        <v>4.9240094389576194</v>
      </c>
      <c r="AI44" s="335">
        <v>1.6674754884277232</v>
      </c>
      <c r="AJ44" s="335"/>
      <c r="AK44" s="335">
        <v>6.3134134405291116</v>
      </c>
      <c r="AL44" s="335">
        <v>5.8478913869460243</v>
      </c>
      <c r="AM44" s="335"/>
      <c r="AN44" s="335">
        <v>6.6033231831864825</v>
      </c>
      <c r="AO44" s="335">
        <v>5.5990623721013302</v>
      </c>
      <c r="AP44" s="342"/>
      <c r="AQ44" s="335"/>
      <c r="AR44" s="338"/>
      <c r="AS44" s="338"/>
      <c r="AT44" s="335"/>
      <c r="AU44" s="335"/>
      <c r="AV44" s="336"/>
      <c r="AW44" s="339"/>
    </row>
    <row r="45" spans="1:49" s="340" customFormat="1" x14ac:dyDescent="0.2">
      <c r="A45" s="335"/>
      <c r="B45" s="341" t="s">
        <v>4</v>
      </c>
      <c r="C45" s="335"/>
      <c r="D45" s="338">
        <v>9</v>
      </c>
      <c r="E45" s="338">
        <v>9</v>
      </c>
      <c r="F45" s="335"/>
      <c r="G45" s="335"/>
      <c r="H45" s="338">
        <v>9</v>
      </c>
      <c r="I45" s="338">
        <v>9</v>
      </c>
      <c r="J45" s="338">
        <v>9</v>
      </c>
      <c r="K45" s="338">
        <v>9</v>
      </c>
      <c r="L45" s="338">
        <v>9</v>
      </c>
      <c r="M45" s="338">
        <v>9</v>
      </c>
      <c r="N45" s="338">
        <v>9</v>
      </c>
      <c r="O45" s="338"/>
      <c r="P45" s="338">
        <v>9</v>
      </c>
      <c r="Q45" s="338">
        <v>9</v>
      </c>
      <c r="R45" s="338">
        <v>9</v>
      </c>
      <c r="S45" s="338"/>
      <c r="T45" s="338">
        <v>9</v>
      </c>
      <c r="U45" s="338">
        <v>9</v>
      </c>
      <c r="V45" s="338">
        <v>9</v>
      </c>
      <c r="W45" s="338">
        <v>9</v>
      </c>
      <c r="X45" s="338">
        <v>9</v>
      </c>
      <c r="Y45" s="338">
        <v>9</v>
      </c>
      <c r="Z45" s="338">
        <v>9</v>
      </c>
      <c r="AA45" s="338">
        <v>9</v>
      </c>
      <c r="AB45" s="338">
        <v>9</v>
      </c>
      <c r="AC45" s="338">
        <v>9</v>
      </c>
      <c r="AD45" s="338">
        <v>9</v>
      </c>
      <c r="AE45" s="338">
        <v>9</v>
      </c>
      <c r="AF45" s="338">
        <v>9</v>
      </c>
      <c r="AG45" s="338">
        <v>9</v>
      </c>
      <c r="AH45" s="338">
        <v>9</v>
      </c>
      <c r="AI45" s="338">
        <v>9</v>
      </c>
      <c r="AJ45" s="338"/>
      <c r="AK45" s="338">
        <v>9</v>
      </c>
      <c r="AL45" s="338">
        <v>9</v>
      </c>
      <c r="AM45" s="338"/>
      <c r="AN45" s="338">
        <v>9</v>
      </c>
      <c r="AO45" s="338">
        <v>9</v>
      </c>
      <c r="AP45" s="342"/>
      <c r="AQ45" s="335"/>
      <c r="AR45" s="338"/>
      <c r="AS45" s="338"/>
      <c r="AT45" s="335"/>
      <c r="AU45" s="335"/>
      <c r="AV45" s="336"/>
      <c r="AW45" s="339"/>
    </row>
    <row r="46" spans="1:49" s="349" customFormat="1" x14ac:dyDescent="0.2">
      <c r="A46" s="343"/>
      <c r="B46" s="344" t="s">
        <v>78</v>
      </c>
      <c r="C46" s="343">
        <v>32.69</v>
      </c>
      <c r="D46" s="343"/>
      <c r="E46" s="343">
        <v>4.7380516749598343</v>
      </c>
      <c r="F46" s="343"/>
      <c r="G46" s="343"/>
      <c r="H46" s="343">
        <v>182.36772683468806</v>
      </c>
      <c r="I46" s="343">
        <v>0.31854967670117434</v>
      </c>
      <c r="J46" s="343">
        <v>28.020410317371098</v>
      </c>
      <c r="K46" s="343">
        <v>5.9745979717195397</v>
      </c>
      <c r="L46" s="343">
        <v>1.1915758048814429</v>
      </c>
      <c r="M46" s="343">
        <v>1018.3829403292511</v>
      </c>
      <c r="N46" s="343"/>
      <c r="O46" s="343"/>
      <c r="P46" s="343">
        <v>12.275471354338301</v>
      </c>
      <c r="Q46" s="343"/>
      <c r="R46" s="343"/>
      <c r="S46" s="343"/>
      <c r="T46" s="343">
        <v>4.8408282207630183E-3</v>
      </c>
      <c r="U46" s="343">
        <v>17.106673306522996</v>
      </c>
      <c r="V46" s="343">
        <v>0.11915553744723188</v>
      </c>
      <c r="W46" s="343">
        <v>2.0845613228865072</v>
      </c>
      <c r="X46" s="343">
        <v>4.1513973857614594</v>
      </c>
      <c r="Y46" s="343">
        <v>0.30352385956766198</v>
      </c>
      <c r="Z46" s="343">
        <v>17.475094132854284</v>
      </c>
      <c r="AA46" s="343">
        <v>6.4295715942234821</v>
      </c>
      <c r="AB46" s="343">
        <v>77.728581087388079</v>
      </c>
      <c r="AC46" s="343">
        <v>30.360425914341786</v>
      </c>
      <c r="AD46" s="343">
        <v>139.7815222832875</v>
      </c>
      <c r="AE46" s="343">
        <v>33.165107218851865</v>
      </c>
      <c r="AF46" s="343">
        <v>325.17329100321655</v>
      </c>
      <c r="AG46" s="343">
        <v>66.976299442329235</v>
      </c>
      <c r="AH46" s="343">
        <v>12790.576121262349</v>
      </c>
      <c r="AI46" s="343"/>
      <c r="AJ46" s="343"/>
      <c r="AK46" s="343">
        <v>2.935444970300805</v>
      </c>
      <c r="AL46" s="343"/>
      <c r="AM46" s="343"/>
      <c r="AN46" s="343">
        <v>525.1589161203085</v>
      </c>
      <c r="AO46" s="343">
        <v>1051.8156007493249</v>
      </c>
      <c r="AP46" s="345"/>
      <c r="AQ46" s="343"/>
      <c r="AR46" s="346"/>
      <c r="AS46" s="346"/>
      <c r="AT46" s="343"/>
      <c r="AU46" s="343"/>
      <c r="AV46" s="347"/>
      <c r="AW46" s="348"/>
    </row>
    <row r="47" spans="1:49" s="340" customFormat="1" x14ac:dyDescent="0.2">
      <c r="A47" s="335"/>
      <c r="B47" s="341" t="s">
        <v>15</v>
      </c>
      <c r="C47" s="335"/>
      <c r="D47" s="338"/>
      <c r="E47" s="338"/>
      <c r="F47" s="335"/>
      <c r="G47" s="335"/>
      <c r="H47" s="338"/>
      <c r="I47" s="338"/>
      <c r="J47" s="338"/>
      <c r="K47" s="338"/>
      <c r="L47" s="338"/>
      <c r="M47" s="338"/>
      <c r="N47" s="338"/>
      <c r="O47" s="338"/>
      <c r="P47" s="338"/>
      <c r="Q47" s="338"/>
      <c r="R47" s="338"/>
      <c r="S47" s="338"/>
      <c r="T47" s="335">
        <v>2.0625599577175194E-2</v>
      </c>
      <c r="U47" s="335">
        <v>28.359869539991706</v>
      </c>
      <c r="V47" s="335">
        <v>1.3373236526064185</v>
      </c>
      <c r="W47" s="335">
        <v>4.6077836491744186</v>
      </c>
      <c r="X47" s="335">
        <v>28.221600175128888</v>
      </c>
      <c r="Y47" s="335">
        <v>5.420068920851107</v>
      </c>
      <c r="Z47" s="335">
        <v>88.886541876166248</v>
      </c>
      <c r="AA47" s="335">
        <v>177.12318441387004</v>
      </c>
      <c r="AB47" s="335">
        <v>320.26609430320593</v>
      </c>
      <c r="AC47" s="335">
        <v>546.05082579751411</v>
      </c>
      <c r="AD47" s="335">
        <v>879.68233029129954</v>
      </c>
      <c r="AE47" s="335">
        <v>1370.4589759856144</v>
      </c>
      <c r="AF47" s="335">
        <v>2001.0664061736402</v>
      </c>
      <c r="AG47" s="335">
        <v>2756.2263144991457</v>
      </c>
      <c r="AH47" s="338"/>
      <c r="AI47" s="338"/>
      <c r="AJ47" s="338"/>
      <c r="AK47" s="350"/>
      <c r="AL47" s="338"/>
      <c r="AM47" s="338"/>
      <c r="AN47" s="338"/>
      <c r="AO47" s="338"/>
      <c r="AP47" s="342"/>
      <c r="AQ47" s="335"/>
      <c r="AR47" s="338"/>
      <c r="AS47" s="338"/>
      <c r="AT47" s="335"/>
      <c r="AU47" s="335"/>
      <c r="AV47" s="336"/>
      <c r="AW47" s="339"/>
    </row>
    <row r="48" spans="1:49" s="182" customFormat="1" x14ac:dyDescent="0.2">
      <c r="A48" s="274"/>
      <c r="B48" s="275"/>
      <c r="C48" s="276"/>
      <c r="D48" s="276"/>
      <c r="E48" s="183"/>
      <c r="F48" s="276"/>
      <c r="G48" s="276"/>
      <c r="H48" s="183"/>
      <c r="I48" s="183"/>
      <c r="J48" s="183"/>
      <c r="K48" s="183"/>
      <c r="L48" s="183"/>
      <c r="M48" s="183"/>
      <c r="N48" s="183"/>
      <c r="O48" s="276"/>
      <c r="P48" s="183"/>
      <c r="Q48" s="183"/>
      <c r="R48" s="183"/>
      <c r="S48" s="276"/>
      <c r="T48" s="183"/>
      <c r="U48" s="183"/>
      <c r="V48" s="183"/>
      <c r="W48" s="183"/>
      <c r="X48" s="183"/>
      <c r="Y48" s="183"/>
      <c r="Z48" s="183"/>
      <c r="AA48" s="183"/>
      <c r="AB48" s="183"/>
      <c r="AC48" s="183"/>
      <c r="AD48" s="183"/>
      <c r="AE48" s="183"/>
      <c r="AF48" s="183"/>
      <c r="AG48" s="183"/>
      <c r="AH48" s="183"/>
      <c r="AI48" s="183"/>
      <c r="AJ48" s="276"/>
      <c r="AK48" s="249"/>
      <c r="AL48" s="183"/>
      <c r="AM48" s="276"/>
      <c r="AN48" s="183"/>
      <c r="AO48" s="183"/>
      <c r="AP48" s="276"/>
      <c r="AQ48" s="276"/>
      <c r="AR48" s="276"/>
      <c r="AS48" s="276"/>
      <c r="AT48" s="276"/>
      <c r="AU48" s="276"/>
      <c r="AV48" s="278"/>
      <c r="AW48" s="184"/>
    </row>
    <row r="49" spans="1:58" s="352" customFormat="1" x14ac:dyDescent="0.2">
      <c r="A49" s="221"/>
      <c r="B49" s="221"/>
      <c r="C49" s="222"/>
      <c r="D49" s="223"/>
      <c r="E49" s="224"/>
      <c r="F49" s="221"/>
      <c r="G49" s="221"/>
      <c r="H49" s="221"/>
      <c r="I49" s="225"/>
      <c r="J49" s="221"/>
      <c r="K49" s="221"/>
      <c r="L49" s="221"/>
      <c r="M49" s="221"/>
      <c r="N49" s="221"/>
      <c r="O49" s="221"/>
      <c r="P49" s="221"/>
      <c r="Q49" s="221"/>
      <c r="R49" s="221"/>
      <c r="S49" s="221"/>
      <c r="T49" s="221"/>
      <c r="U49" s="221"/>
      <c r="V49" s="221"/>
      <c r="W49" s="221"/>
      <c r="X49" s="221"/>
      <c r="Y49" s="221"/>
      <c r="Z49" s="221"/>
      <c r="AA49" s="221"/>
      <c r="AB49" s="221"/>
      <c r="AC49" s="221"/>
      <c r="AD49" s="221"/>
      <c r="AE49" s="221"/>
      <c r="AF49" s="221"/>
      <c r="AG49" s="221"/>
      <c r="AH49" s="221"/>
      <c r="AI49" s="221"/>
      <c r="AJ49" s="221"/>
      <c r="AK49" s="351"/>
      <c r="AL49" s="221"/>
      <c r="AM49" s="221"/>
      <c r="AN49" s="221"/>
      <c r="AO49" s="221"/>
      <c r="AP49" s="221"/>
      <c r="AQ49" s="221"/>
      <c r="AR49" s="224"/>
      <c r="AS49" s="224"/>
      <c r="AT49" s="221"/>
      <c r="AU49" s="221"/>
      <c r="AV49" s="225"/>
      <c r="AW49" s="225"/>
      <c r="AX49" s="221"/>
      <c r="AY49" s="221"/>
      <c r="AZ49" s="221"/>
      <c r="BA49" s="221"/>
      <c r="BB49" s="221"/>
      <c r="BC49" s="221"/>
      <c r="BD49" s="221"/>
      <c r="BE49" s="221"/>
      <c r="BF49" s="221"/>
    </row>
    <row r="50" spans="1:58" s="164" customFormat="1" x14ac:dyDescent="0.2">
      <c r="A50" s="159"/>
      <c r="B50" s="159" t="s">
        <v>17</v>
      </c>
      <c r="C50" s="160"/>
      <c r="D50" s="160"/>
      <c r="E50" s="161">
        <v>1</v>
      </c>
      <c r="F50" s="162"/>
      <c r="G50" s="162"/>
      <c r="H50" s="162">
        <v>0.77454505003393037</v>
      </c>
      <c r="I50" s="161">
        <v>1</v>
      </c>
      <c r="J50" s="161">
        <v>1</v>
      </c>
      <c r="K50" s="162">
        <v>0.92743448903964898</v>
      </c>
      <c r="L50" s="161">
        <v>1</v>
      </c>
      <c r="M50" s="162">
        <v>0.64844877494787856</v>
      </c>
      <c r="N50" s="162"/>
      <c r="O50" s="162"/>
      <c r="P50" s="353">
        <v>0.36136129182189264</v>
      </c>
      <c r="Q50" s="162"/>
      <c r="R50" s="162"/>
      <c r="S50" s="162"/>
      <c r="T50" s="162">
        <v>0.66054360511455656</v>
      </c>
      <c r="U50" s="162">
        <v>0.66054360511455656</v>
      </c>
      <c r="V50" s="162">
        <v>0.66054360511455656</v>
      </c>
      <c r="W50" s="162">
        <v>0.66054360511455656</v>
      </c>
      <c r="X50" s="162">
        <v>0.74450633365284424</v>
      </c>
      <c r="Y50" s="162">
        <v>0.87148682765646246</v>
      </c>
      <c r="Z50" s="162">
        <v>0.5115147933507036</v>
      </c>
      <c r="AA50" s="162">
        <v>0.54050486041702217</v>
      </c>
      <c r="AB50" s="162">
        <v>0.6360485265410406</v>
      </c>
      <c r="AC50" s="162">
        <v>0.61338903691979385</v>
      </c>
      <c r="AD50" s="162">
        <v>0.60741599522366208</v>
      </c>
      <c r="AE50" s="162">
        <v>0.67728892637146465</v>
      </c>
      <c r="AF50" s="162">
        <v>0.85730665615798085</v>
      </c>
      <c r="AG50" s="162">
        <v>0.54597409485459125</v>
      </c>
      <c r="AH50" s="162">
        <v>0.34687280426547873</v>
      </c>
      <c r="AI50" s="162"/>
      <c r="AJ50" s="162"/>
      <c r="AK50" s="162">
        <v>0.30320771710728683</v>
      </c>
      <c r="AL50" s="162"/>
      <c r="AM50" s="162"/>
      <c r="AN50" s="162">
        <v>0.16773213639746326</v>
      </c>
      <c r="AO50" s="162">
        <v>0.34010264994109507</v>
      </c>
      <c r="AP50" s="160"/>
      <c r="AQ50" s="163"/>
      <c r="AR50" s="226"/>
      <c r="AS50" s="226"/>
      <c r="AV50" s="227"/>
      <c r="AW50" s="227"/>
      <c r="BF50" s="226"/>
    </row>
    <row r="51" spans="1:58" s="362" customFormat="1" x14ac:dyDescent="0.2">
      <c r="A51" s="354"/>
      <c r="B51" s="354" t="s">
        <v>18</v>
      </c>
      <c r="C51" s="355"/>
      <c r="D51" s="355"/>
      <c r="E51" s="356">
        <v>884.20871419626167</v>
      </c>
      <c r="F51" s="356"/>
      <c r="G51" s="357"/>
      <c r="H51" s="356">
        <v>98212.24178699292</v>
      </c>
      <c r="I51" s="356">
        <v>736.17322311700832</v>
      </c>
      <c r="J51" s="356">
        <v>1192.7606175256378</v>
      </c>
      <c r="K51" s="356">
        <v>2281.9243044619498</v>
      </c>
      <c r="L51" s="356">
        <v>4450.8455861708517</v>
      </c>
      <c r="M51" s="356">
        <v>4902.0200935229423</v>
      </c>
      <c r="N51" s="356"/>
      <c r="O51" s="356"/>
      <c r="P51" s="356">
        <v>25106.355318066555</v>
      </c>
      <c r="Q51" s="356"/>
      <c r="R51" s="356"/>
      <c r="S51" s="356"/>
      <c r="T51" s="356">
        <v>6671.8432495499464</v>
      </c>
      <c r="U51" s="356">
        <v>7243.0056986770314</v>
      </c>
      <c r="V51" s="356">
        <v>5391.6914369823016</v>
      </c>
      <c r="W51" s="356">
        <v>66595.503063731521</v>
      </c>
      <c r="X51" s="356">
        <v>28264.249458591912</v>
      </c>
      <c r="Y51" s="356">
        <v>5994.8425400748483</v>
      </c>
      <c r="Z51" s="356">
        <v>61466.518802811122</v>
      </c>
      <c r="AA51" s="356">
        <v>9629.1693574914298</v>
      </c>
      <c r="AB51" s="356">
        <v>30789.656797175125</v>
      </c>
      <c r="AC51" s="356">
        <v>8712.0236824009044</v>
      </c>
      <c r="AD51" s="356">
        <v>27651.153365866296</v>
      </c>
      <c r="AE51" s="356">
        <v>7971.246708127479</v>
      </c>
      <c r="AF51" s="356">
        <v>28449.176391618057</v>
      </c>
      <c r="AG51" s="356">
        <v>18561.612438003085</v>
      </c>
      <c r="AH51" s="356">
        <v>351970.23983205692</v>
      </c>
      <c r="AI51" s="356"/>
      <c r="AJ51" s="356"/>
      <c r="AK51" s="356">
        <v>260019.64493483116</v>
      </c>
      <c r="AL51" s="356"/>
      <c r="AM51" s="356"/>
      <c r="AN51" s="356">
        <v>184421.90377270291</v>
      </c>
      <c r="AO51" s="356">
        <v>71310.332683856235</v>
      </c>
      <c r="AP51" s="355"/>
      <c r="AQ51" s="358"/>
      <c r="AR51" s="359"/>
      <c r="AS51" s="359"/>
      <c r="AT51" s="360"/>
      <c r="AU51" s="360"/>
      <c r="AV51" s="361"/>
      <c r="AW51" s="361"/>
      <c r="AX51" s="360"/>
      <c r="AY51" s="360"/>
      <c r="AZ51" s="360"/>
      <c r="BA51" s="360"/>
      <c r="BB51" s="360"/>
      <c r="BC51" s="360"/>
      <c r="BD51" s="360"/>
      <c r="BE51" s="360"/>
      <c r="BF51" s="359"/>
    </row>
    <row r="52" spans="1:58" s="164" customFormat="1" x14ac:dyDescent="0.2">
      <c r="A52" s="159"/>
      <c r="B52" s="159" t="s">
        <v>19</v>
      </c>
      <c r="C52" s="160"/>
      <c r="D52" s="160"/>
      <c r="E52" s="171"/>
      <c r="F52" s="162"/>
      <c r="G52" s="172"/>
      <c r="H52" s="171" t="s">
        <v>13</v>
      </c>
      <c r="I52" s="171"/>
      <c r="J52" s="171"/>
      <c r="K52" s="171" t="s">
        <v>13</v>
      </c>
      <c r="L52" s="171"/>
      <c r="M52" s="171" t="s">
        <v>20</v>
      </c>
      <c r="N52" s="171"/>
      <c r="O52" s="173"/>
      <c r="P52" s="171" t="s">
        <v>77</v>
      </c>
      <c r="Q52" s="162"/>
      <c r="R52" s="174"/>
      <c r="S52" s="175"/>
      <c r="T52" s="171" t="s">
        <v>20</v>
      </c>
      <c r="U52" s="171" t="s">
        <v>20</v>
      </c>
      <c r="V52" s="171" t="s">
        <v>20</v>
      </c>
      <c r="W52" s="171" t="s">
        <v>20</v>
      </c>
      <c r="X52" s="171" t="s">
        <v>20</v>
      </c>
      <c r="Y52" s="171" t="s">
        <v>20</v>
      </c>
      <c r="Z52" s="171" t="s">
        <v>20</v>
      </c>
      <c r="AA52" s="171" t="s">
        <v>20</v>
      </c>
      <c r="AB52" s="171" t="s">
        <v>20</v>
      </c>
      <c r="AC52" s="171" t="s">
        <v>20</v>
      </c>
      <c r="AD52" s="171" t="s">
        <v>20</v>
      </c>
      <c r="AE52" s="162" t="s">
        <v>20</v>
      </c>
      <c r="AF52" s="171" t="s">
        <v>20</v>
      </c>
      <c r="AG52" s="171" t="s">
        <v>20</v>
      </c>
      <c r="AH52" s="171" t="s">
        <v>20</v>
      </c>
      <c r="AI52" s="174"/>
      <c r="AJ52" s="174"/>
      <c r="AK52" s="171" t="s">
        <v>20</v>
      </c>
      <c r="AL52" s="174"/>
      <c r="AM52" s="174"/>
      <c r="AN52" s="171" t="s">
        <v>20</v>
      </c>
      <c r="AO52" s="171" t="s">
        <v>20</v>
      </c>
      <c r="AP52" s="160"/>
      <c r="AQ52" s="163"/>
      <c r="AR52" s="226"/>
      <c r="AS52" s="226"/>
      <c r="AV52" s="227"/>
      <c r="AW52" s="227"/>
      <c r="BF52" s="226"/>
    </row>
    <row r="53" spans="1:58" s="164" customFormat="1" x14ac:dyDescent="0.2">
      <c r="A53" s="159"/>
      <c r="B53" s="159" t="s">
        <v>21</v>
      </c>
      <c r="C53" s="160"/>
      <c r="D53" s="160"/>
      <c r="E53" s="162"/>
      <c r="F53" s="162"/>
      <c r="G53" s="172"/>
      <c r="H53" s="162" t="s">
        <v>22</v>
      </c>
      <c r="I53" s="162"/>
      <c r="J53" s="162"/>
      <c r="K53" s="162" t="s">
        <v>22</v>
      </c>
      <c r="L53" s="162"/>
      <c r="M53" s="162" t="s">
        <v>23</v>
      </c>
      <c r="N53" s="162"/>
      <c r="O53" s="173"/>
      <c r="P53" s="162" t="s">
        <v>24</v>
      </c>
      <c r="Q53" s="162"/>
      <c r="R53" s="174"/>
      <c r="S53" s="175"/>
      <c r="T53" s="162" t="s">
        <v>23</v>
      </c>
      <c r="U53" s="162" t="s">
        <v>23</v>
      </c>
      <c r="V53" s="162" t="s">
        <v>23</v>
      </c>
      <c r="W53" s="162" t="s">
        <v>23</v>
      </c>
      <c r="X53" s="162" t="s">
        <v>23</v>
      </c>
      <c r="Y53" s="162" t="s">
        <v>23</v>
      </c>
      <c r="Z53" s="162" t="s">
        <v>23</v>
      </c>
      <c r="AA53" s="162" t="s">
        <v>23</v>
      </c>
      <c r="AB53" s="162" t="s">
        <v>23</v>
      </c>
      <c r="AC53" s="162" t="s">
        <v>23</v>
      </c>
      <c r="AD53" s="162" t="s">
        <v>23</v>
      </c>
      <c r="AE53" s="162" t="s">
        <v>23</v>
      </c>
      <c r="AF53" s="162" t="s">
        <v>23</v>
      </c>
      <c r="AG53" s="162" t="s">
        <v>23</v>
      </c>
      <c r="AH53" s="162" t="s">
        <v>24</v>
      </c>
      <c r="AI53" s="174"/>
      <c r="AJ53" s="174"/>
      <c r="AK53" s="162" t="s">
        <v>24</v>
      </c>
      <c r="AL53" s="174"/>
      <c r="AM53" s="174"/>
      <c r="AN53" s="162" t="s">
        <v>23</v>
      </c>
      <c r="AO53" s="162" t="s">
        <v>23</v>
      </c>
      <c r="AP53" s="160"/>
      <c r="AQ53" s="163"/>
      <c r="AR53" s="226"/>
      <c r="AS53" s="226"/>
      <c r="AV53" s="227"/>
      <c r="AW53" s="227"/>
      <c r="BF53" s="2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4A28E-F903-0944-A072-6FBAFDA0F5EE}">
  <dimension ref="A1:AT91"/>
  <sheetViews>
    <sheetView zoomScale="80" zoomScaleNormal="8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F45" sqref="AF45"/>
    </sheetView>
  </sheetViews>
  <sheetFormatPr baseColWidth="10" defaultRowHeight="15" x14ac:dyDescent="0.2"/>
  <cols>
    <col min="1" max="1" width="21.1640625" customWidth="1"/>
    <col min="2" max="2" width="9.33203125" customWidth="1"/>
    <col min="3" max="4" width="9" customWidth="1"/>
    <col min="5" max="5" width="8.83203125" customWidth="1"/>
    <col min="6" max="6" width="9" customWidth="1"/>
    <col min="7" max="7" width="8.6640625" customWidth="1"/>
    <col min="8" max="8" width="10" customWidth="1"/>
    <col min="9" max="9" width="8.6640625" customWidth="1"/>
    <col min="10" max="10" width="8.83203125" customWidth="1"/>
    <col min="11" max="11" width="9" customWidth="1"/>
    <col min="12" max="13" width="8.6640625" customWidth="1"/>
    <col min="14" max="14" width="9.1640625" customWidth="1"/>
    <col min="15" max="16" width="9" customWidth="1"/>
    <col min="17" max="17" width="8.6640625" customWidth="1"/>
    <col min="18" max="18" width="9.83203125" customWidth="1"/>
    <col min="19" max="19" width="8.6640625" customWidth="1"/>
    <col min="20" max="20" width="9" customWidth="1"/>
    <col min="21" max="21" width="9.1640625" customWidth="1"/>
    <col min="22" max="22" width="8.6640625" customWidth="1"/>
    <col min="23" max="23" width="9" customWidth="1"/>
    <col min="24" max="24" width="8.83203125" customWidth="1"/>
    <col min="25" max="25" width="9" customWidth="1"/>
  </cols>
  <sheetData>
    <row r="1" spans="1:26" ht="27" customHeight="1" x14ac:dyDescent="0.3">
      <c r="A1" t="s">
        <v>87</v>
      </c>
    </row>
    <row r="2" spans="1:26" s="374" customFormat="1" x14ac:dyDescent="0.2">
      <c r="A2" s="393" t="s">
        <v>26</v>
      </c>
      <c r="B2" s="393" t="s">
        <v>28</v>
      </c>
      <c r="C2" s="393" t="s">
        <v>30</v>
      </c>
      <c r="D2" s="393" t="s">
        <v>31</v>
      </c>
      <c r="E2" s="393" t="s">
        <v>32</v>
      </c>
      <c r="F2" s="393" t="s">
        <v>34</v>
      </c>
      <c r="G2" s="393" t="s">
        <v>35</v>
      </c>
      <c r="H2" s="393" t="s">
        <v>37</v>
      </c>
      <c r="I2" s="393" t="s">
        <v>40</v>
      </c>
      <c r="J2" s="393" t="s">
        <v>41</v>
      </c>
      <c r="K2" s="393" t="s">
        <v>42</v>
      </c>
      <c r="L2" s="393" t="s">
        <v>43</v>
      </c>
      <c r="M2" s="393" t="s">
        <v>44</v>
      </c>
      <c r="N2" s="393" t="s">
        <v>45</v>
      </c>
      <c r="O2" s="393" t="s">
        <v>46</v>
      </c>
      <c r="P2" s="393" t="s">
        <v>47</v>
      </c>
      <c r="Q2" s="393" t="s">
        <v>48</v>
      </c>
      <c r="R2" s="393" t="s">
        <v>49</v>
      </c>
      <c r="S2" s="393" t="s">
        <v>50</v>
      </c>
      <c r="T2" s="393" t="s">
        <v>51</v>
      </c>
      <c r="U2" s="393" t="s">
        <v>52</v>
      </c>
      <c r="V2" s="393" t="s">
        <v>53</v>
      </c>
      <c r="W2" s="393" t="s">
        <v>54</v>
      </c>
      <c r="X2" s="393" t="s">
        <v>58</v>
      </c>
      <c r="Y2" s="393" t="s">
        <v>59</v>
      </c>
    </row>
    <row r="3" spans="1:26" ht="19" x14ac:dyDescent="0.25">
      <c r="A3" s="392" t="s">
        <v>85</v>
      </c>
    </row>
    <row r="4" spans="1:26" x14ac:dyDescent="0.2">
      <c r="A4" t="s">
        <v>0</v>
      </c>
      <c r="B4" s="394"/>
      <c r="E4" s="373"/>
    </row>
    <row r="5" spans="1:26" x14ac:dyDescent="0.2">
      <c r="A5" t="s">
        <v>4</v>
      </c>
      <c r="B5" s="372">
        <v>13</v>
      </c>
      <c r="C5" s="372">
        <v>13</v>
      </c>
      <c r="D5" s="372">
        <v>13</v>
      </c>
      <c r="E5" s="372">
        <v>13</v>
      </c>
      <c r="F5" s="372">
        <v>13</v>
      </c>
      <c r="G5" s="372">
        <v>13</v>
      </c>
      <c r="H5" s="372">
        <v>13</v>
      </c>
      <c r="I5" s="372">
        <v>13</v>
      </c>
      <c r="J5" s="372">
        <v>13</v>
      </c>
      <c r="K5" s="372">
        <v>13</v>
      </c>
      <c r="L5" s="372">
        <v>13</v>
      </c>
      <c r="M5" s="372">
        <v>13</v>
      </c>
      <c r="N5" s="372">
        <v>13</v>
      </c>
      <c r="O5" s="372">
        <v>13</v>
      </c>
      <c r="P5" s="372">
        <v>13</v>
      </c>
      <c r="Q5" s="372">
        <v>13</v>
      </c>
      <c r="R5" s="372">
        <v>13</v>
      </c>
      <c r="S5" s="372">
        <v>13</v>
      </c>
      <c r="T5" s="372">
        <v>13</v>
      </c>
      <c r="U5" s="372">
        <v>13</v>
      </c>
      <c r="V5" s="372">
        <v>13</v>
      </c>
      <c r="W5" s="372">
        <v>13</v>
      </c>
      <c r="X5" s="372">
        <v>13</v>
      </c>
      <c r="Y5" s="372">
        <v>13</v>
      </c>
    </row>
    <row r="6" spans="1:26" x14ac:dyDescent="0.2">
      <c r="B6" s="370"/>
      <c r="C6" s="370"/>
      <c r="D6" s="370"/>
      <c r="E6" s="370"/>
      <c r="F6" s="370"/>
      <c r="G6" s="370"/>
      <c r="H6" s="370"/>
      <c r="I6" s="395"/>
      <c r="J6" s="370"/>
      <c r="K6" s="370"/>
      <c r="L6" s="370"/>
      <c r="M6" s="370"/>
      <c r="N6" s="370"/>
      <c r="O6" s="370"/>
      <c r="P6" s="370"/>
      <c r="Q6" s="370"/>
      <c r="R6" s="370"/>
      <c r="S6" s="370"/>
      <c r="T6" s="370"/>
      <c r="U6" s="370"/>
      <c r="V6" s="370"/>
      <c r="W6" s="370"/>
      <c r="X6" s="370"/>
      <c r="Y6" s="370"/>
    </row>
    <row r="7" spans="1:26" x14ac:dyDescent="0.2">
      <c r="A7" t="s">
        <v>7</v>
      </c>
      <c r="B7" s="370"/>
      <c r="C7" s="370">
        <v>24</v>
      </c>
      <c r="D7" s="370"/>
      <c r="E7" s="370"/>
      <c r="F7" s="370"/>
      <c r="G7" s="370">
        <v>147</v>
      </c>
      <c r="H7" s="370">
        <v>0.79</v>
      </c>
      <c r="I7" s="395">
        <v>8.9999999999999993E-3</v>
      </c>
      <c r="J7" s="370">
        <v>2.56</v>
      </c>
      <c r="K7" s="370">
        <v>2.1999999999999999E-2</v>
      </c>
      <c r="L7" s="370">
        <v>0.25</v>
      </c>
      <c r="M7" s="370">
        <v>0.44</v>
      </c>
      <c r="N7" s="370">
        <v>0.22</v>
      </c>
      <c r="O7" s="370">
        <v>1.99</v>
      </c>
      <c r="P7" s="370">
        <v>0.82</v>
      </c>
      <c r="Q7" s="370">
        <v>11.1</v>
      </c>
      <c r="R7" s="370">
        <v>4.72</v>
      </c>
      <c r="S7" s="370">
        <v>24.2</v>
      </c>
      <c r="T7" s="370">
        <v>6.42</v>
      </c>
      <c r="U7" s="370">
        <v>67</v>
      </c>
      <c r="V7" s="370">
        <v>13.6</v>
      </c>
      <c r="W7" s="370">
        <v>5895</v>
      </c>
      <c r="X7" s="370">
        <v>29.9</v>
      </c>
      <c r="Y7" s="370">
        <v>80</v>
      </c>
      <c r="Z7" s="370"/>
    </row>
    <row r="8" spans="1:26" x14ac:dyDescent="0.2">
      <c r="A8" t="s">
        <v>8</v>
      </c>
      <c r="B8" s="370">
        <v>11</v>
      </c>
      <c r="C8" s="370">
        <v>13.9</v>
      </c>
      <c r="D8" s="370">
        <v>1.9</v>
      </c>
      <c r="E8" s="370">
        <v>1.17</v>
      </c>
      <c r="F8" s="370">
        <v>3.4</v>
      </c>
      <c r="G8" s="370">
        <v>145</v>
      </c>
      <c r="H8" s="370">
        <v>2.0299999999999998</v>
      </c>
      <c r="I8" s="395">
        <v>1.4999999999999999E-2</v>
      </c>
      <c r="J8" s="370">
        <v>2.6</v>
      </c>
      <c r="K8" s="370">
        <v>1.9E-2</v>
      </c>
      <c r="L8" s="370">
        <v>0.23</v>
      </c>
      <c r="M8" s="370">
        <v>0.38</v>
      </c>
      <c r="N8" s="370">
        <v>0.2</v>
      </c>
      <c r="O8" s="370">
        <v>1.8</v>
      </c>
      <c r="P8" s="370">
        <v>0.83</v>
      </c>
      <c r="Q8" s="370">
        <v>10.4</v>
      </c>
      <c r="R8" s="370">
        <v>4.5999999999999996</v>
      </c>
      <c r="S8" s="370">
        <v>24.1</v>
      </c>
      <c r="T8" s="370">
        <v>6.1</v>
      </c>
      <c r="U8" s="370">
        <v>61.4</v>
      </c>
      <c r="V8" s="370">
        <v>14.2</v>
      </c>
      <c r="W8" s="370">
        <v>6030</v>
      </c>
      <c r="X8" s="370">
        <v>28.6</v>
      </c>
      <c r="Y8" s="370">
        <v>81.3</v>
      </c>
      <c r="Z8" s="370"/>
    </row>
    <row r="9" spans="1:26" x14ac:dyDescent="0.2">
      <c r="A9" s="370" t="s">
        <v>9</v>
      </c>
      <c r="B9" s="370">
        <v>11</v>
      </c>
      <c r="C9" s="370">
        <v>13.9</v>
      </c>
      <c r="D9" s="370">
        <v>1.9</v>
      </c>
      <c r="E9" s="370">
        <v>1.17</v>
      </c>
      <c r="F9" s="370">
        <v>3.4</v>
      </c>
      <c r="G9" s="370">
        <v>147</v>
      </c>
      <c r="H9" s="370">
        <v>2.0299999999999998</v>
      </c>
      <c r="I9" s="395">
        <v>8.9999999999999993E-3</v>
      </c>
      <c r="J9" s="370">
        <v>2.56</v>
      </c>
      <c r="K9" s="370">
        <v>1.9E-2</v>
      </c>
      <c r="L9" s="370">
        <v>0.25</v>
      </c>
      <c r="M9" s="370">
        <v>0.44</v>
      </c>
      <c r="N9" s="370">
        <v>0.22</v>
      </c>
      <c r="O9" s="370">
        <v>1.99</v>
      </c>
      <c r="P9" s="370">
        <v>0.82</v>
      </c>
      <c r="Q9" s="370">
        <v>11.1</v>
      </c>
      <c r="R9" s="370">
        <v>4.72</v>
      </c>
      <c r="S9" s="370">
        <v>24.2</v>
      </c>
      <c r="T9" s="370">
        <v>6.42</v>
      </c>
      <c r="U9" s="370">
        <v>67</v>
      </c>
      <c r="V9" s="370">
        <v>13.6</v>
      </c>
      <c r="W9" s="370">
        <v>6030</v>
      </c>
      <c r="X9" s="370">
        <v>29.9</v>
      </c>
      <c r="Y9" s="370">
        <v>80</v>
      </c>
      <c r="Z9" s="370"/>
    </row>
    <row r="10" spans="1:26" x14ac:dyDescent="0.2">
      <c r="A10" t="s">
        <v>7</v>
      </c>
      <c r="B10" s="370"/>
      <c r="C10" s="370">
        <v>24</v>
      </c>
      <c r="D10" s="370"/>
      <c r="E10" s="370"/>
      <c r="F10" s="370"/>
      <c r="G10" s="370">
        <v>147</v>
      </c>
      <c r="H10" s="370">
        <v>0.79</v>
      </c>
      <c r="I10" s="395">
        <v>8.9999999999999993E-3</v>
      </c>
      <c r="J10" s="370">
        <v>2.56</v>
      </c>
      <c r="K10" s="370">
        <v>2.1999999999999999E-2</v>
      </c>
      <c r="L10" s="370">
        <v>0.25</v>
      </c>
      <c r="M10" s="370">
        <v>0.44</v>
      </c>
      <c r="N10" s="370">
        <v>0.22</v>
      </c>
      <c r="O10" s="370">
        <v>1.99</v>
      </c>
      <c r="P10" s="370">
        <v>0.82</v>
      </c>
      <c r="Q10" s="370">
        <v>11.1</v>
      </c>
      <c r="R10" s="370">
        <v>4.72</v>
      </c>
      <c r="S10" s="370">
        <v>24.2</v>
      </c>
      <c r="T10" s="370">
        <v>6.42</v>
      </c>
      <c r="U10" s="370">
        <v>67</v>
      </c>
      <c r="V10" s="370">
        <v>13.6</v>
      </c>
      <c r="W10" s="370">
        <v>5895</v>
      </c>
      <c r="X10" s="370">
        <v>29.9</v>
      </c>
      <c r="Y10" s="370">
        <v>80</v>
      </c>
    </row>
    <row r="11" spans="1:26" x14ac:dyDescent="0.2">
      <c r="A11" t="s">
        <v>8</v>
      </c>
      <c r="B11" s="370">
        <v>11</v>
      </c>
      <c r="C11" s="370">
        <v>13.9</v>
      </c>
      <c r="D11" s="370">
        <v>1.9</v>
      </c>
      <c r="E11" s="370">
        <v>1.17</v>
      </c>
      <c r="F11" s="370">
        <v>3.4</v>
      </c>
      <c r="G11" s="370">
        <v>145</v>
      </c>
      <c r="H11" s="370">
        <v>2.0299999999999998</v>
      </c>
      <c r="I11" s="395">
        <v>1.4999999999999999E-2</v>
      </c>
      <c r="J11" s="370">
        <v>2.6</v>
      </c>
      <c r="K11" s="370">
        <v>1.9E-2</v>
      </c>
      <c r="L11" s="370">
        <v>0.23</v>
      </c>
      <c r="M11" s="370">
        <v>0.38</v>
      </c>
      <c r="N11" s="370">
        <v>0.2</v>
      </c>
      <c r="O11" s="370">
        <v>1.8</v>
      </c>
      <c r="P11" s="370">
        <v>0.83</v>
      </c>
      <c r="Q11" s="370">
        <v>10.4</v>
      </c>
      <c r="R11" s="370">
        <v>4.5999999999999996</v>
      </c>
      <c r="S11" s="370">
        <v>24.1</v>
      </c>
      <c r="T11" s="370">
        <v>6.1</v>
      </c>
      <c r="U11" s="370">
        <v>61.4</v>
      </c>
      <c r="V11" s="370">
        <v>14.2</v>
      </c>
      <c r="W11" s="370">
        <v>6030</v>
      </c>
      <c r="X11" s="370">
        <v>28.6</v>
      </c>
      <c r="Y11" s="370">
        <v>81.3</v>
      </c>
    </row>
    <row r="12" spans="1:26" x14ac:dyDescent="0.2">
      <c r="A12" t="s">
        <v>9</v>
      </c>
      <c r="B12" s="370">
        <v>11</v>
      </c>
      <c r="C12" s="370">
        <v>13.9</v>
      </c>
      <c r="D12" s="370">
        <v>1.9</v>
      </c>
      <c r="E12" s="370">
        <v>1.17</v>
      </c>
      <c r="F12" s="370">
        <v>3.4</v>
      </c>
      <c r="G12" s="370">
        <v>147</v>
      </c>
      <c r="H12" s="370">
        <v>2.0299999999999998</v>
      </c>
      <c r="I12" s="395">
        <v>8.9999999999999993E-3</v>
      </c>
      <c r="J12" s="370">
        <v>2.56</v>
      </c>
      <c r="K12" s="370">
        <v>1.9E-2</v>
      </c>
      <c r="L12" s="370">
        <v>0.25</v>
      </c>
      <c r="M12" s="370">
        <v>0.44</v>
      </c>
      <c r="N12" s="370">
        <v>0.22</v>
      </c>
      <c r="O12" s="370">
        <v>1.99</v>
      </c>
      <c r="P12" s="370">
        <v>0.82</v>
      </c>
      <c r="Q12" s="370">
        <v>11.1</v>
      </c>
      <c r="R12" s="370">
        <v>4.72</v>
      </c>
      <c r="S12" s="370">
        <v>24.2</v>
      </c>
      <c r="T12" s="370">
        <v>6.42</v>
      </c>
      <c r="U12" s="370">
        <v>67</v>
      </c>
      <c r="V12" s="370">
        <v>13.6</v>
      </c>
      <c r="W12" s="370">
        <v>6030</v>
      </c>
      <c r="X12" s="370">
        <v>29.9</v>
      </c>
      <c r="Y12" s="370">
        <v>80</v>
      </c>
    </row>
    <row r="13" spans="1:26" x14ac:dyDescent="0.2">
      <c r="A13" t="s">
        <v>4</v>
      </c>
      <c r="B13" s="372">
        <v>34</v>
      </c>
      <c r="C13" s="372">
        <v>34</v>
      </c>
      <c r="D13" s="372">
        <v>34</v>
      </c>
      <c r="E13" s="372">
        <v>34</v>
      </c>
      <c r="F13" s="372">
        <v>34</v>
      </c>
      <c r="G13" s="372">
        <v>34</v>
      </c>
      <c r="H13" s="372">
        <v>34</v>
      </c>
      <c r="I13" s="372">
        <v>34</v>
      </c>
      <c r="J13" s="372">
        <v>34</v>
      </c>
      <c r="K13" s="372">
        <v>34</v>
      </c>
      <c r="L13" s="372">
        <v>34</v>
      </c>
      <c r="M13" s="372">
        <v>34</v>
      </c>
      <c r="N13" s="372">
        <v>34</v>
      </c>
      <c r="O13" s="372">
        <v>34</v>
      </c>
      <c r="P13" s="372">
        <v>34</v>
      </c>
      <c r="Q13" s="372">
        <v>34</v>
      </c>
      <c r="R13" s="372">
        <v>34</v>
      </c>
      <c r="S13" s="372">
        <v>34</v>
      </c>
      <c r="T13" s="372">
        <v>34</v>
      </c>
      <c r="U13" s="372">
        <v>34</v>
      </c>
      <c r="V13" s="372">
        <v>34</v>
      </c>
      <c r="W13" s="372">
        <v>34</v>
      </c>
      <c r="X13" s="372">
        <v>34</v>
      </c>
      <c r="Y13" s="372">
        <v>34</v>
      </c>
    </row>
    <row r="14" spans="1:26" x14ac:dyDescent="0.2">
      <c r="A14" t="s">
        <v>10</v>
      </c>
      <c r="B14" s="370">
        <v>24.551183259124961</v>
      </c>
      <c r="C14" s="370">
        <v>12.384480365706938</v>
      </c>
      <c r="D14" s="370">
        <v>1.1644641523959367</v>
      </c>
      <c r="E14" s="370">
        <v>2.5829407340426136</v>
      </c>
      <c r="F14" s="370">
        <v>6.5355602783164324</v>
      </c>
      <c r="G14" s="370">
        <v>147.00000000000003</v>
      </c>
      <c r="H14" s="370">
        <v>1.6131649645027779</v>
      </c>
      <c r="I14" s="370">
        <v>2.8734830567232832E-3</v>
      </c>
      <c r="J14" s="370">
        <v>2.2441917621300727</v>
      </c>
      <c r="K14" s="370">
        <v>2.9561603919830984E-2</v>
      </c>
      <c r="L14" s="370">
        <v>0.35459631619374166</v>
      </c>
      <c r="M14" s="370">
        <v>0.51868833895911803</v>
      </c>
      <c r="N14" s="370">
        <v>0.22</v>
      </c>
      <c r="O14" s="370">
        <v>1.9900000000000002</v>
      </c>
      <c r="P14" s="370">
        <v>0.82</v>
      </c>
      <c r="Q14" s="370">
        <v>11.1</v>
      </c>
      <c r="R14" s="370">
        <v>4.72</v>
      </c>
      <c r="S14" s="370">
        <v>24.2</v>
      </c>
      <c r="T14" s="370">
        <v>6.42</v>
      </c>
      <c r="U14" s="370">
        <v>67</v>
      </c>
      <c r="V14" s="370">
        <v>13.599999999999998</v>
      </c>
      <c r="W14" s="370">
        <v>6029.9999999999991</v>
      </c>
      <c r="X14" s="370">
        <v>29.900000000000002</v>
      </c>
      <c r="Y14" s="370">
        <v>80</v>
      </c>
    </row>
    <row r="15" spans="1:26" x14ac:dyDescent="0.2">
      <c r="B15" s="370"/>
      <c r="C15" s="370"/>
      <c r="D15" s="370"/>
      <c r="E15" s="370"/>
      <c r="F15" s="370"/>
      <c r="G15" s="370"/>
      <c r="H15" s="370"/>
      <c r="I15" s="370">
        <v>1.224321711428753E-2</v>
      </c>
      <c r="J15" s="370">
        <v>3.7204770592342058</v>
      </c>
      <c r="K15" s="370">
        <v>0.33178006644030283</v>
      </c>
      <c r="L15" s="370">
        <v>0.78381148583939353</v>
      </c>
      <c r="M15" s="370">
        <v>3.5260933987703469</v>
      </c>
      <c r="N15" s="370">
        <v>3.9285714285714284</v>
      </c>
      <c r="O15" s="370">
        <v>10.122075279755851</v>
      </c>
      <c r="P15" s="370">
        <v>22.589531680440771</v>
      </c>
      <c r="Q15" s="370">
        <v>45.735475896168104</v>
      </c>
      <c r="R15" s="370">
        <v>84.892086330935257</v>
      </c>
      <c r="S15" s="370">
        <v>152.29704216488355</v>
      </c>
      <c r="T15" s="370">
        <v>265.28925619834712</v>
      </c>
      <c r="U15" s="370">
        <v>412.30769230769232</v>
      </c>
      <c r="V15" s="370">
        <v>559.670781893004</v>
      </c>
      <c r="W15" s="370"/>
      <c r="X15" s="370"/>
      <c r="Y15" s="370"/>
    </row>
    <row r="16" spans="1:26" x14ac:dyDescent="0.2">
      <c r="A16" t="s">
        <v>11</v>
      </c>
      <c r="B16" s="370"/>
      <c r="C16" s="370"/>
      <c r="D16" s="370"/>
      <c r="E16" s="370"/>
      <c r="F16" s="370"/>
      <c r="G16" s="370"/>
      <c r="H16" s="370"/>
      <c r="I16" s="395"/>
      <c r="J16" s="370"/>
      <c r="K16" s="370"/>
      <c r="L16" s="370"/>
      <c r="M16" s="370"/>
      <c r="N16" s="370"/>
      <c r="O16" s="370"/>
      <c r="P16" s="370"/>
      <c r="Q16" s="370"/>
      <c r="R16" s="370"/>
      <c r="S16" s="370"/>
      <c r="T16" s="370"/>
      <c r="U16" s="370"/>
      <c r="V16" s="370"/>
      <c r="W16" s="370"/>
      <c r="X16" s="370"/>
      <c r="Y16" s="370"/>
    </row>
    <row r="17" spans="1:25" x14ac:dyDescent="0.2">
      <c r="A17" t="s">
        <v>4</v>
      </c>
      <c r="B17" s="372">
        <v>18</v>
      </c>
      <c r="C17" s="372">
        <v>18</v>
      </c>
      <c r="D17" s="372">
        <v>18</v>
      </c>
      <c r="E17" s="372">
        <v>18</v>
      </c>
      <c r="F17" s="372">
        <v>18</v>
      </c>
      <c r="G17" s="372">
        <v>18</v>
      </c>
      <c r="H17" s="372">
        <v>18</v>
      </c>
      <c r="I17" s="372">
        <v>18</v>
      </c>
      <c r="J17" s="372">
        <v>18</v>
      </c>
      <c r="K17" s="372">
        <v>18</v>
      </c>
      <c r="L17" s="372">
        <v>18</v>
      </c>
      <c r="M17" s="372">
        <v>18</v>
      </c>
      <c r="N17" s="372">
        <v>18</v>
      </c>
      <c r="O17" s="372">
        <v>18</v>
      </c>
      <c r="P17" s="372">
        <v>18</v>
      </c>
      <c r="Q17" s="372">
        <v>18</v>
      </c>
      <c r="R17" s="372">
        <v>18</v>
      </c>
      <c r="S17" s="372">
        <v>18</v>
      </c>
      <c r="T17" s="372">
        <v>18</v>
      </c>
      <c r="U17" s="372">
        <v>18</v>
      </c>
      <c r="V17" s="372">
        <v>18</v>
      </c>
      <c r="W17" s="372">
        <v>18</v>
      </c>
      <c r="X17" s="372">
        <v>18</v>
      </c>
      <c r="Y17" s="372">
        <v>18</v>
      </c>
    </row>
    <row r="18" spans="1:25" x14ac:dyDescent="0.2">
      <c r="A18" t="s">
        <v>10</v>
      </c>
      <c r="B18" s="370">
        <v>4.747667682812998</v>
      </c>
      <c r="C18" s="370">
        <v>181.22700236828652</v>
      </c>
      <c r="D18" s="370">
        <v>1.0462420811618243</v>
      </c>
      <c r="E18" s="370">
        <v>30.195547516514406</v>
      </c>
      <c r="F18" s="370">
        <v>1.8570022277576685</v>
      </c>
      <c r="G18" s="370">
        <v>946.52433036973957</v>
      </c>
      <c r="H18" s="370">
        <v>12.315777640758096</v>
      </c>
      <c r="I18" s="370">
        <v>5.7603259040824141E-3</v>
      </c>
      <c r="J18" s="370">
        <v>16.162022173743324</v>
      </c>
      <c r="K18" s="370">
        <v>0.10610340689398357</v>
      </c>
      <c r="L18" s="370">
        <v>1.916735183497648</v>
      </c>
      <c r="M18" s="370">
        <v>4.4269680999265093</v>
      </c>
      <c r="N18" s="370">
        <v>0.26024592386559631</v>
      </c>
      <c r="O18" s="370">
        <v>16.034514946350402</v>
      </c>
      <c r="P18" s="370">
        <v>5.8514595270252334</v>
      </c>
      <c r="Q18" s="370">
        <v>72.36509836130594</v>
      </c>
      <c r="R18" s="370">
        <v>28.512108674199229</v>
      </c>
      <c r="S18" s="370">
        <v>132.5971575941148</v>
      </c>
      <c r="T18" s="370">
        <v>31.25200046409504</v>
      </c>
      <c r="U18" s="370">
        <v>306.19229583622251</v>
      </c>
      <c r="V18" s="370">
        <v>63.871706530680186</v>
      </c>
      <c r="W18" s="370">
        <v>13454.62712952045</v>
      </c>
      <c r="X18" s="370">
        <v>458.92785503652874</v>
      </c>
      <c r="Y18" s="370">
        <v>937.20442142382524</v>
      </c>
    </row>
    <row r="19" spans="1:25" x14ac:dyDescent="0.2">
      <c r="B19" s="370"/>
      <c r="C19" s="370"/>
      <c r="D19" s="370"/>
      <c r="E19" s="370"/>
      <c r="F19" s="370"/>
      <c r="G19" s="370"/>
      <c r="H19" s="370"/>
      <c r="I19" s="395"/>
      <c r="J19" s="370"/>
      <c r="K19" s="370"/>
      <c r="L19" s="370"/>
      <c r="M19" s="370"/>
      <c r="N19" s="370"/>
      <c r="O19" s="370"/>
      <c r="P19" s="370"/>
      <c r="Q19" s="370"/>
      <c r="R19" s="370"/>
      <c r="S19" s="370"/>
      <c r="T19" s="370"/>
      <c r="U19" s="370"/>
      <c r="V19" s="370"/>
      <c r="W19" s="370"/>
      <c r="X19" s="370"/>
      <c r="Y19" s="370"/>
    </row>
    <row r="20" spans="1:25" x14ac:dyDescent="0.2">
      <c r="A20" t="s">
        <v>14</v>
      </c>
      <c r="B20" s="370"/>
      <c r="C20" s="370">
        <v>180</v>
      </c>
      <c r="D20" s="370"/>
      <c r="E20" s="370"/>
      <c r="F20" s="370"/>
      <c r="G20" s="370">
        <v>572</v>
      </c>
      <c r="H20" s="370">
        <v>12.8</v>
      </c>
      <c r="I20" s="395">
        <v>2.4E-2</v>
      </c>
      <c r="J20" s="370">
        <v>71.3</v>
      </c>
      <c r="K20" s="370">
        <v>0.182</v>
      </c>
      <c r="L20" s="370">
        <v>2.65</v>
      </c>
      <c r="M20" s="370">
        <v>4.1399999999999997</v>
      </c>
      <c r="N20" s="370">
        <v>0.51300000000000001</v>
      </c>
      <c r="O20" s="370">
        <v>15</v>
      </c>
      <c r="P20" s="370">
        <v>4.71</v>
      </c>
      <c r="Q20" s="370">
        <v>53.3</v>
      </c>
      <c r="R20" s="370">
        <v>18.5</v>
      </c>
      <c r="S20" s="370">
        <v>82.6</v>
      </c>
      <c r="T20" s="370">
        <v>18</v>
      </c>
      <c r="U20" s="370">
        <v>179</v>
      </c>
      <c r="V20" s="370">
        <v>29.8</v>
      </c>
      <c r="W20" s="370">
        <v>10060</v>
      </c>
      <c r="X20" s="370">
        <v>611</v>
      </c>
      <c r="Y20" s="370">
        <v>680</v>
      </c>
    </row>
    <row r="21" spans="1:25" x14ac:dyDescent="0.2">
      <c r="A21" t="s">
        <v>4</v>
      </c>
      <c r="B21" s="372">
        <v>9</v>
      </c>
      <c r="C21" s="372">
        <v>9</v>
      </c>
      <c r="D21" s="372">
        <v>9</v>
      </c>
      <c r="E21" s="372">
        <v>9</v>
      </c>
      <c r="F21" s="372">
        <v>9</v>
      </c>
      <c r="G21" s="372">
        <v>9</v>
      </c>
      <c r="H21" s="372">
        <v>9</v>
      </c>
      <c r="I21" s="372">
        <v>9</v>
      </c>
      <c r="J21" s="372">
        <v>9</v>
      </c>
      <c r="K21" s="372">
        <v>9</v>
      </c>
      <c r="L21" s="372">
        <v>9</v>
      </c>
      <c r="M21" s="372">
        <v>9</v>
      </c>
      <c r="N21" s="372">
        <v>9</v>
      </c>
      <c r="O21" s="372">
        <v>9</v>
      </c>
      <c r="P21" s="372">
        <v>9</v>
      </c>
      <c r="Q21" s="372">
        <v>9</v>
      </c>
      <c r="R21" s="372">
        <v>9</v>
      </c>
      <c r="S21" s="372">
        <v>9</v>
      </c>
      <c r="T21" s="372">
        <v>9</v>
      </c>
      <c r="U21" s="372">
        <v>9</v>
      </c>
      <c r="V21" s="372">
        <v>9</v>
      </c>
      <c r="W21" s="372">
        <v>9</v>
      </c>
      <c r="X21" s="372">
        <v>9</v>
      </c>
      <c r="Y21" s="372">
        <v>9</v>
      </c>
    </row>
    <row r="22" spans="1:25" x14ac:dyDescent="0.2">
      <c r="A22" t="s">
        <v>10</v>
      </c>
      <c r="B22" s="370">
        <v>13.3172125065309</v>
      </c>
      <c r="C22" s="370">
        <v>180</v>
      </c>
      <c r="D22" s="370">
        <v>1.9404200983023778</v>
      </c>
      <c r="E22" s="370">
        <v>23.953652061869512</v>
      </c>
      <c r="F22" s="370">
        <v>2.1624309590198441</v>
      </c>
      <c r="G22" s="370">
        <v>725.66928675113923</v>
      </c>
      <c r="H22" s="370">
        <v>24.087941953552868</v>
      </c>
      <c r="I22" s="370">
        <v>2.433028368908037E-2</v>
      </c>
      <c r="J22" s="370">
        <v>75.352909614556381</v>
      </c>
      <c r="K22" s="370">
        <v>0.23058154972268188</v>
      </c>
      <c r="L22" s="370">
        <v>3.2302738282400334</v>
      </c>
      <c r="M22" s="370">
        <v>5.6035576819479571</v>
      </c>
      <c r="N22" s="370">
        <v>0.56057163636611329</v>
      </c>
      <c r="O22" s="370">
        <v>16.19420061711558</v>
      </c>
      <c r="P22" s="370">
        <v>5.5091811597937408</v>
      </c>
      <c r="Q22" s="370">
        <v>59.301528791071306</v>
      </c>
      <c r="R22" s="370">
        <v>21.294805490274129</v>
      </c>
      <c r="S22" s="370">
        <v>93.132287794282888</v>
      </c>
      <c r="T22" s="370">
        <v>20.71743133021214</v>
      </c>
      <c r="U22" s="370">
        <v>192.18088459794475</v>
      </c>
      <c r="V22" s="370">
        <v>37.066185579559715</v>
      </c>
      <c r="W22" s="370">
        <v>11592.79072382608</v>
      </c>
      <c r="X22" s="370">
        <v>761.88322755038394</v>
      </c>
      <c r="Y22" s="370">
        <v>791.76789787914674</v>
      </c>
    </row>
    <row r="23" spans="1:25" x14ac:dyDescent="0.2">
      <c r="A23" t="s">
        <v>15</v>
      </c>
      <c r="B23" s="370"/>
      <c r="C23" s="370"/>
      <c r="D23" s="370"/>
      <c r="E23" s="370"/>
      <c r="F23" s="370"/>
      <c r="G23" s="370"/>
      <c r="H23" s="370"/>
      <c r="I23" s="370">
        <v>0.10366546096753461</v>
      </c>
      <c r="J23" s="370">
        <v>124.92193238487465</v>
      </c>
      <c r="K23" s="370">
        <v>2.587896180950414</v>
      </c>
      <c r="L23" s="370">
        <v>7.1403046601238573</v>
      </c>
      <c r="M23" s="370">
        <v>38.093526049952118</v>
      </c>
      <c r="N23" s="370">
        <v>10.010207792252023</v>
      </c>
      <c r="O23" s="370">
        <v>82.371315448197251</v>
      </c>
      <c r="P23" s="370">
        <v>151.76807602737577</v>
      </c>
      <c r="Q23" s="370">
        <v>244.34086852522171</v>
      </c>
      <c r="R23" s="370">
        <v>383.00009874593758</v>
      </c>
      <c r="S23" s="370">
        <v>586.10627938504012</v>
      </c>
      <c r="T23" s="370">
        <v>856.0922037277744</v>
      </c>
      <c r="U23" s="370">
        <v>1182.6515975258139</v>
      </c>
      <c r="V23" s="370">
        <v>1525.3574312576015</v>
      </c>
      <c r="W23" s="370"/>
      <c r="X23" s="370"/>
      <c r="Y23" s="370"/>
    </row>
    <row r="24" spans="1:25" x14ac:dyDescent="0.2">
      <c r="B24" s="370"/>
      <c r="C24" s="370"/>
      <c r="D24" s="370"/>
      <c r="E24" s="370"/>
      <c r="F24" s="370"/>
      <c r="G24" s="370"/>
      <c r="H24" s="370"/>
      <c r="I24" s="395"/>
      <c r="J24" s="370"/>
      <c r="K24" s="370"/>
      <c r="L24" s="370"/>
      <c r="M24" s="370"/>
      <c r="N24" s="370"/>
      <c r="O24" s="370"/>
      <c r="P24" s="370"/>
      <c r="Q24" s="370"/>
      <c r="R24" s="370"/>
      <c r="S24" s="370"/>
      <c r="T24" s="370"/>
      <c r="U24" s="370"/>
      <c r="V24" s="370"/>
      <c r="W24" s="370"/>
      <c r="X24" s="370"/>
      <c r="Y24" s="370"/>
    </row>
    <row r="25" spans="1:25" x14ac:dyDescent="0.2">
      <c r="A25" t="s">
        <v>17</v>
      </c>
      <c r="B25" s="373">
        <v>1</v>
      </c>
      <c r="C25" s="373">
        <v>0.80813297644964133</v>
      </c>
      <c r="D25" s="373">
        <v>1</v>
      </c>
      <c r="E25" s="373">
        <v>1</v>
      </c>
      <c r="F25" s="373">
        <v>1</v>
      </c>
      <c r="G25" s="373">
        <v>0.73777863362037188</v>
      </c>
      <c r="H25" s="373">
        <v>0.38</v>
      </c>
      <c r="I25" s="373">
        <v>0.74822091895990428</v>
      </c>
      <c r="J25" s="373">
        <v>0.74822091895990428</v>
      </c>
      <c r="K25" s="373">
        <v>0.74822091895990428</v>
      </c>
      <c r="L25" s="373">
        <v>0.74822091895990428</v>
      </c>
      <c r="M25" s="373">
        <v>0.74822091895990428</v>
      </c>
      <c r="N25" s="373">
        <v>1.0352584460695406</v>
      </c>
      <c r="O25" s="373">
        <v>0.58827384946650962</v>
      </c>
      <c r="P25" s="373">
        <v>0.61166217783615839</v>
      </c>
      <c r="Q25" s="373">
        <v>0.71018465347710646</v>
      </c>
      <c r="R25" s="373">
        <v>0.67743689036681742</v>
      </c>
      <c r="S25" s="373">
        <v>0.66829207303807547</v>
      </c>
      <c r="T25" s="373">
        <v>0.74984167023586801</v>
      </c>
      <c r="U25" s="373">
        <v>0.94537383430633348</v>
      </c>
      <c r="V25" s="373">
        <v>0.61385499109859432</v>
      </c>
      <c r="W25" s="373">
        <v>0.36252209153068915</v>
      </c>
      <c r="X25" s="373">
        <v>0.20934836076036667</v>
      </c>
      <c r="Y25" s="373">
        <v>0.41325449671989328</v>
      </c>
    </row>
    <row r="26" spans="1:25" x14ac:dyDescent="0.2">
      <c r="A26" t="s">
        <v>18</v>
      </c>
      <c r="B26" s="373">
        <v>911.23655500628649</v>
      </c>
      <c r="C26" s="373">
        <v>97096.236926614496</v>
      </c>
      <c r="D26" s="373">
        <v>897.31850157252507</v>
      </c>
      <c r="E26" s="373">
        <v>1305.1003405451452</v>
      </c>
      <c r="F26" s="373">
        <v>4804.3634399751372</v>
      </c>
      <c r="G26" s="373">
        <v>4573.0755719747403</v>
      </c>
      <c r="H26" s="373">
        <v>24342.449606174217</v>
      </c>
      <c r="I26" s="373">
        <v>6360.2945342502135</v>
      </c>
      <c r="J26" s="373">
        <v>6926.6357565078069</v>
      </c>
      <c r="K26" s="373">
        <v>5199.962063291192</v>
      </c>
      <c r="L26" s="373">
        <v>63303.187812903481</v>
      </c>
      <c r="M26" s="373">
        <v>30508.109893995581</v>
      </c>
      <c r="N26" s="373">
        <v>5617.2790347102155</v>
      </c>
      <c r="O26" s="373">
        <v>59376.073777153419</v>
      </c>
      <c r="P26" s="373">
        <v>9398.8796241242471</v>
      </c>
      <c r="Q26" s="373">
        <v>30229.286631234758</v>
      </c>
      <c r="R26" s="373">
        <v>8626.3403083900394</v>
      </c>
      <c r="S26" s="373">
        <v>27297.070670098943</v>
      </c>
      <c r="T26" s="373">
        <v>7735.4278240634203</v>
      </c>
      <c r="U26" s="373">
        <v>28748.077534713564</v>
      </c>
      <c r="V26" s="373">
        <v>17710.350514070531</v>
      </c>
      <c r="W26" s="373">
        <v>341259.85437349731</v>
      </c>
      <c r="X26" s="373">
        <v>144409.36339801096</v>
      </c>
      <c r="Y26" s="373">
        <v>60624.570449155821</v>
      </c>
    </row>
    <row r="27" spans="1:25" x14ac:dyDescent="0.2">
      <c r="A27" t="s">
        <v>19</v>
      </c>
      <c r="B27" s="373"/>
      <c r="C27" s="373" t="s">
        <v>13</v>
      </c>
      <c r="D27" s="373"/>
      <c r="E27" s="373"/>
      <c r="F27" s="373"/>
      <c r="G27" s="373" t="s">
        <v>20</v>
      </c>
      <c r="H27" s="373" t="s">
        <v>83</v>
      </c>
      <c r="I27" s="373" t="s">
        <v>20</v>
      </c>
      <c r="J27" s="373" t="s">
        <v>20</v>
      </c>
      <c r="K27" s="373" t="s">
        <v>20</v>
      </c>
      <c r="L27" s="373" t="s">
        <v>20</v>
      </c>
      <c r="M27" s="373" t="s">
        <v>20</v>
      </c>
      <c r="N27" s="373" t="s">
        <v>20</v>
      </c>
      <c r="O27" s="373" t="s">
        <v>20</v>
      </c>
      <c r="P27" s="373" t="s">
        <v>20</v>
      </c>
      <c r="Q27" s="373" t="s">
        <v>20</v>
      </c>
      <c r="R27" s="373" t="s">
        <v>20</v>
      </c>
      <c r="S27" s="373" t="s">
        <v>20</v>
      </c>
      <c r="T27" s="373" t="s">
        <v>20</v>
      </c>
      <c r="U27" s="373" t="s">
        <v>20</v>
      </c>
      <c r="V27" s="373" t="s">
        <v>20</v>
      </c>
      <c r="W27" s="373" t="s">
        <v>20</v>
      </c>
      <c r="X27" s="373" t="s">
        <v>20</v>
      </c>
      <c r="Y27" s="373" t="s">
        <v>20</v>
      </c>
    </row>
    <row r="28" spans="1:25" x14ac:dyDescent="0.2">
      <c r="A28" t="s">
        <v>21</v>
      </c>
      <c r="B28" s="373"/>
      <c r="C28" s="373" t="s">
        <v>22</v>
      </c>
      <c r="D28" s="373"/>
      <c r="E28" s="373"/>
      <c r="F28" s="373"/>
      <c r="G28" s="373" t="s">
        <v>23</v>
      </c>
      <c r="H28" s="373"/>
      <c r="I28" s="373" t="s">
        <v>23</v>
      </c>
      <c r="J28" s="373" t="s">
        <v>23</v>
      </c>
      <c r="K28" s="373" t="s">
        <v>23</v>
      </c>
      <c r="L28" s="373" t="s">
        <v>23</v>
      </c>
      <c r="M28" s="373" t="s">
        <v>23</v>
      </c>
      <c r="N28" s="373" t="s">
        <v>23</v>
      </c>
      <c r="O28" s="373" t="s">
        <v>23</v>
      </c>
      <c r="P28" s="373" t="s">
        <v>23</v>
      </c>
      <c r="Q28" s="373" t="s">
        <v>23</v>
      </c>
      <c r="R28" s="373" t="s">
        <v>23</v>
      </c>
      <c r="S28" s="373" t="s">
        <v>23</v>
      </c>
      <c r="T28" s="373" t="s">
        <v>23</v>
      </c>
      <c r="U28" s="373" t="s">
        <v>23</v>
      </c>
      <c r="V28" s="373" t="s">
        <v>23</v>
      </c>
      <c r="W28" s="373" t="s">
        <v>24</v>
      </c>
      <c r="X28" s="373" t="s">
        <v>23</v>
      </c>
      <c r="Y28" s="373" t="s">
        <v>23</v>
      </c>
    </row>
    <row r="29" spans="1:25" x14ac:dyDescent="0.2">
      <c r="A29" t="s">
        <v>82</v>
      </c>
    </row>
    <row r="31" spans="1:25" ht="19" x14ac:dyDescent="0.25">
      <c r="A31" s="391" t="s">
        <v>86</v>
      </c>
    </row>
    <row r="32" spans="1:25" s="367" customFormat="1" ht="14" x14ac:dyDescent="0.2">
      <c r="A32" s="367" t="s">
        <v>67</v>
      </c>
      <c r="B32" s="366"/>
      <c r="D32" s="368"/>
    </row>
    <row r="33" spans="1:26" s="383" customFormat="1" ht="14" x14ac:dyDescent="0.2">
      <c r="A33" s="383" t="s">
        <v>4</v>
      </c>
      <c r="B33" s="386">
        <v>25</v>
      </c>
      <c r="C33" s="386">
        <v>25</v>
      </c>
      <c r="D33" s="386">
        <v>25</v>
      </c>
      <c r="E33" s="386">
        <v>25</v>
      </c>
      <c r="F33" s="386">
        <v>25</v>
      </c>
      <c r="G33" s="386">
        <v>25</v>
      </c>
      <c r="H33" s="386">
        <v>25</v>
      </c>
      <c r="I33" s="386">
        <v>25</v>
      </c>
      <c r="J33" s="386">
        <v>25</v>
      </c>
      <c r="K33" s="386">
        <v>25</v>
      </c>
      <c r="L33" s="386">
        <v>25</v>
      </c>
      <c r="M33" s="386">
        <v>25</v>
      </c>
      <c r="N33" s="386">
        <v>25</v>
      </c>
      <c r="O33" s="386">
        <v>25</v>
      </c>
      <c r="P33" s="386">
        <v>25</v>
      </c>
      <c r="Q33" s="386">
        <v>25</v>
      </c>
      <c r="R33" s="386">
        <v>25</v>
      </c>
      <c r="S33" s="386">
        <v>25</v>
      </c>
      <c r="T33" s="386">
        <v>25</v>
      </c>
      <c r="U33" s="386">
        <v>25</v>
      </c>
      <c r="V33" s="386">
        <v>25</v>
      </c>
      <c r="W33" s="386">
        <v>25</v>
      </c>
      <c r="X33" s="386">
        <v>25</v>
      </c>
      <c r="Y33" s="386">
        <v>25</v>
      </c>
    </row>
    <row r="34" spans="1:26" s="369" customFormat="1" ht="14" x14ac:dyDescent="0.2">
      <c r="A34" s="385" t="s">
        <v>68</v>
      </c>
      <c r="B34" s="385">
        <v>876.35087718149941</v>
      </c>
      <c r="C34" s="385">
        <v>73325.122766697459</v>
      </c>
      <c r="D34" s="385">
        <v>800.51413506689914</v>
      </c>
      <c r="E34" s="385">
        <v>1113.9534157687112</v>
      </c>
      <c r="F34" s="385">
        <v>4754.6637884205356</v>
      </c>
      <c r="G34" s="385">
        <v>3171.3085642100964</v>
      </c>
      <c r="H34" s="385">
        <v>8976.3719011014691</v>
      </c>
      <c r="I34" s="385">
        <v>4421.8740396712528</v>
      </c>
      <c r="J34" s="385">
        <v>4788.6342841977894</v>
      </c>
      <c r="K34" s="385">
        <v>3551.477148607235</v>
      </c>
      <c r="L34" s="385">
        <v>43205.328112923373</v>
      </c>
      <c r="M34" s="385">
        <v>20830.482319719038</v>
      </c>
      <c r="N34" s="385">
        <v>5238.1629246761759</v>
      </c>
      <c r="O34" s="385">
        <v>31174.302257636642</v>
      </c>
      <c r="P34" s="385">
        <v>5171.8644032266211</v>
      </c>
      <c r="Q34" s="385">
        <v>19008.849046316998</v>
      </c>
      <c r="R34" s="385">
        <v>5266.8723857318228</v>
      </c>
      <c r="S34" s="385">
        <v>16559.218810507002</v>
      </c>
      <c r="T34" s="385">
        <v>5254.4545091170439</v>
      </c>
      <c r="U34" s="385">
        <v>24030.423201083362</v>
      </c>
      <c r="V34" s="385">
        <v>9797.359268777429</v>
      </c>
      <c r="W34" s="385">
        <v>117120.7041272192</v>
      </c>
      <c r="X34" s="385">
        <v>28501.894995832754</v>
      </c>
      <c r="Y34" s="385">
        <v>23305.71771842449</v>
      </c>
      <c r="Z34" s="385"/>
    </row>
    <row r="35" spans="1:26" s="387" customFormat="1" ht="14" x14ac:dyDescent="0.2">
      <c r="A35" s="383" t="s">
        <v>69</v>
      </c>
      <c r="B35" s="384">
        <v>0.33595946226860007</v>
      </c>
      <c r="C35" s="384">
        <v>0.86181024306619314</v>
      </c>
      <c r="D35" s="384">
        <v>3.9265943668116896</v>
      </c>
      <c r="E35" s="384">
        <v>0.78211163643839987</v>
      </c>
      <c r="F35" s="384">
        <v>2.1883348266112623</v>
      </c>
      <c r="G35" s="384">
        <v>0.77842581026264945</v>
      </c>
      <c r="H35" s="384">
        <v>0.90033267944159845</v>
      </c>
      <c r="I35" s="384">
        <v>0.85075204569013696</v>
      </c>
      <c r="J35" s="384">
        <v>0.7829910125870122</v>
      </c>
      <c r="K35" s="384">
        <v>0.77483088109005049</v>
      </c>
      <c r="L35" s="384">
        <v>0.84865598358785255</v>
      </c>
      <c r="M35" s="384">
        <v>0.91045437346632974</v>
      </c>
      <c r="N35" s="384">
        <v>0.87419709305562743</v>
      </c>
      <c r="O35" s="384">
        <v>0.91179290147276237</v>
      </c>
      <c r="P35" s="384">
        <v>0.84471358922082351</v>
      </c>
      <c r="Q35" s="384">
        <v>0.87400978604929447</v>
      </c>
      <c r="R35" s="384">
        <v>0.86204212980188133</v>
      </c>
      <c r="S35" s="384">
        <v>0.89949649946887855</v>
      </c>
      <c r="T35" s="384">
        <v>0.91205077959974834</v>
      </c>
      <c r="U35" s="384">
        <v>0.93427529368122397</v>
      </c>
      <c r="V35" s="384">
        <v>1.0596319627440518</v>
      </c>
      <c r="W35" s="384">
        <v>1.1784049434719759</v>
      </c>
      <c r="X35" s="384">
        <v>1.0125861594305472</v>
      </c>
      <c r="Y35" s="384">
        <v>0.93915875962620121</v>
      </c>
      <c r="Z35" s="383"/>
    </row>
    <row r="36" spans="1:26" s="367" customFormat="1" ht="14" x14ac:dyDescent="0.2">
      <c r="B36" s="366"/>
      <c r="D36" s="368"/>
    </row>
    <row r="37" spans="1:26" s="367" customFormat="1" ht="14" x14ac:dyDescent="0.2">
      <c r="A37" s="367" t="s">
        <v>70</v>
      </c>
      <c r="B37" s="366"/>
      <c r="D37" s="368"/>
    </row>
    <row r="38" spans="1:26" s="365" customFormat="1" ht="14" x14ac:dyDescent="0.2">
      <c r="A38" s="384" t="s">
        <v>71</v>
      </c>
      <c r="B38" s="365">
        <v>5.4</v>
      </c>
      <c r="C38" s="365">
        <v>104</v>
      </c>
      <c r="D38" s="365">
        <v>2.4</v>
      </c>
      <c r="E38" s="365">
        <v>5.6</v>
      </c>
      <c r="F38" s="365">
        <v>5.9</v>
      </c>
      <c r="G38" s="365">
        <v>532</v>
      </c>
      <c r="H38" s="365">
        <v>6.7</v>
      </c>
      <c r="I38" s="365">
        <v>1.2999999999999999E-2</v>
      </c>
      <c r="J38" s="365">
        <v>10.199999999999999</v>
      </c>
      <c r="K38" s="365">
        <v>6.8000000000000005E-2</v>
      </c>
      <c r="L38" s="365">
        <v>1.25</v>
      </c>
      <c r="M38" s="365">
        <v>2.5</v>
      </c>
      <c r="N38" s="365">
        <v>0.35</v>
      </c>
      <c r="O38" s="365">
        <v>11.7</v>
      </c>
      <c r="P38" s="365">
        <v>4.2</v>
      </c>
      <c r="Q38" s="365">
        <v>41.5</v>
      </c>
      <c r="R38" s="365">
        <v>14.7</v>
      </c>
      <c r="S38" s="365">
        <v>64.599999999999994</v>
      </c>
      <c r="T38" s="365">
        <v>14.6</v>
      </c>
      <c r="U38" s="365">
        <v>137</v>
      </c>
      <c r="V38" s="365">
        <v>32.5</v>
      </c>
      <c r="W38" s="365">
        <v>17350</v>
      </c>
      <c r="X38" s="365">
        <v>483</v>
      </c>
      <c r="Y38" s="365">
        <v>3940</v>
      </c>
    </row>
    <row r="39" spans="1:26" s="9" customFormat="1" ht="14" x14ac:dyDescent="0.2">
      <c r="A39" s="9" t="s">
        <v>4</v>
      </c>
      <c r="B39" s="382">
        <v>21</v>
      </c>
      <c r="C39" s="382">
        <v>21</v>
      </c>
      <c r="D39" s="382">
        <v>21</v>
      </c>
      <c r="E39" s="382">
        <v>21</v>
      </c>
      <c r="F39" s="382">
        <v>21</v>
      </c>
      <c r="G39" s="382">
        <v>21</v>
      </c>
      <c r="H39" s="382">
        <v>21</v>
      </c>
      <c r="I39" s="382">
        <v>21</v>
      </c>
      <c r="J39" s="382">
        <v>21</v>
      </c>
      <c r="K39" s="382">
        <v>21</v>
      </c>
      <c r="L39" s="382">
        <v>21</v>
      </c>
      <c r="M39" s="382">
        <v>21</v>
      </c>
      <c r="N39" s="382">
        <v>21</v>
      </c>
      <c r="O39" s="382">
        <v>21</v>
      </c>
      <c r="P39" s="382">
        <v>21</v>
      </c>
      <c r="Q39" s="382">
        <v>21</v>
      </c>
      <c r="R39" s="382">
        <v>21</v>
      </c>
      <c r="S39" s="382">
        <v>21</v>
      </c>
      <c r="T39" s="382">
        <v>21</v>
      </c>
      <c r="U39" s="382">
        <v>21</v>
      </c>
      <c r="V39" s="382">
        <v>21</v>
      </c>
      <c r="W39" s="382">
        <v>21</v>
      </c>
      <c r="X39" s="382">
        <v>21</v>
      </c>
      <c r="Y39" s="382">
        <v>21</v>
      </c>
    </row>
    <row r="40" spans="1:26" s="381" customFormat="1" ht="14" x14ac:dyDescent="0.2">
      <c r="A40" s="381" t="s">
        <v>72</v>
      </c>
      <c r="B40" s="381">
        <v>7.9198958014769829</v>
      </c>
      <c r="C40" s="381">
        <v>81.478916624831029</v>
      </c>
      <c r="D40" s="381">
        <v>0.19855930185858722</v>
      </c>
      <c r="E40" s="381">
        <v>7.5507267153406756</v>
      </c>
      <c r="F40" s="381">
        <v>3.7947056964896437</v>
      </c>
      <c r="G40" s="381">
        <v>629.23176156848854</v>
      </c>
      <c r="H40" s="381">
        <v>6.7000000000000011</v>
      </c>
      <c r="I40" s="381">
        <v>1.947201687838527E-3</v>
      </c>
      <c r="J40" s="381">
        <v>10.345524761292744</v>
      </c>
      <c r="K40" s="381">
        <v>5.6538743148467754E-2</v>
      </c>
      <c r="L40" s="381">
        <v>1.2158936343711075</v>
      </c>
      <c r="M40" s="381">
        <v>3.6225069946710007</v>
      </c>
      <c r="N40" s="381">
        <v>0.46429931751780829</v>
      </c>
      <c r="O40" s="381">
        <v>14.266106862818166</v>
      </c>
      <c r="P40" s="381">
        <v>4.7516365821484072</v>
      </c>
      <c r="Q40" s="381">
        <v>50.720191070259943</v>
      </c>
      <c r="R40" s="381">
        <v>17.6847354866423</v>
      </c>
      <c r="S40" s="381">
        <v>76.9979731011057</v>
      </c>
      <c r="T40" s="381">
        <v>17.905219775073558</v>
      </c>
      <c r="U40" s="381">
        <v>176.62738072347091</v>
      </c>
      <c r="V40" s="381">
        <v>36.347594821494191</v>
      </c>
      <c r="W40" s="381">
        <v>16318.449327651315</v>
      </c>
      <c r="X40" s="381">
        <v>649.10888980064419</v>
      </c>
      <c r="Y40" s="381">
        <v>4935.7460445642691</v>
      </c>
    </row>
    <row r="41" spans="1:26" s="381" customFormat="1" ht="14" x14ac:dyDescent="0.2">
      <c r="A41" s="381" t="s">
        <v>15</v>
      </c>
      <c r="I41" s="381">
        <v>8.2965559771560598E-3</v>
      </c>
      <c r="J41" s="381">
        <v>17.151068901347386</v>
      </c>
      <c r="K41" s="381">
        <v>0.63455379515676491</v>
      </c>
      <c r="L41" s="381">
        <v>2.68765171169564</v>
      </c>
      <c r="M41" s="381">
        <v>24.626152241135284</v>
      </c>
      <c r="N41" s="381">
        <v>8.2910592413894335</v>
      </c>
      <c r="O41" s="381">
        <v>72.564124429390475</v>
      </c>
      <c r="P41" s="381">
        <v>130.89907939802774</v>
      </c>
      <c r="Q41" s="381">
        <v>208.98306992278509</v>
      </c>
      <c r="R41" s="381">
        <v>318.07078213385432</v>
      </c>
      <c r="S41" s="381">
        <v>484.56874198304399</v>
      </c>
      <c r="T41" s="381">
        <v>739.8851146724611</v>
      </c>
      <c r="U41" s="381">
        <v>1086.9377275290517</v>
      </c>
      <c r="V41" s="381">
        <v>1495.7857951232179</v>
      </c>
    </row>
    <row r="42" spans="1:26" s="182" customFormat="1" ht="14" x14ac:dyDescent="0.2">
      <c r="B42" s="379"/>
      <c r="D42" s="184"/>
    </row>
    <row r="43" spans="1:26" s="365" customFormat="1" ht="14" x14ac:dyDescent="0.2">
      <c r="A43" s="396" t="s">
        <v>7</v>
      </c>
      <c r="C43" s="365">
        <v>24</v>
      </c>
      <c r="G43" s="365">
        <v>147</v>
      </c>
      <c r="H43" s="365">
        <v>0.79</v>
      </c>
      <c r="I43" s="365">
        <v>8.9999999999999993E-3</v>
      </c>
      <c r="J43" s="365">
        <v>2.56</v>
      </c>
      <c r="K43" s="365">
        <v>2.1999999999999999E-2</v>
      </c>
      <c r="L43" s="365">
        <v>0.25</v>
      </c>
      <c r="M43" s="365">
        <v>0.44</v>
      </c>
      <c r="N43" s="365">
        <v>0.22</v>
      </c>
      <c r="O43" s="365">
        <v>1.99</v>
      </c>
      <c r="P43" s="365">
        <v>0.82</v>
      </c>
      <c r="Q43" s="365">
        <v>11.1</v>
      </c>
      <c r="R43" s="365">
        <v>4.72</v>
      </c>
      <c r="S43" s="365">
        <v>24.2</v>
      </c>
      <c r="T43" s="365">
        <v>6.42</v>
      </c>
      <c r="U43" s="365">
        <v>67</v>
      </c>
      <c r="V43" s="365">
        <v>13.6</v>
      </c>
      <c r="W43" s="365">
        <v>5895</v>
      </c>
      <c r="X43" s="365">
        <v>29.9</v>
      </c>
      <c r="Y43" s="365">
        <v>80</v>
      </c>
    </row>
    <row r="44" spans="1:26" s="365" customFormat="1" ht="14" x14ac:dyDescent="0.2">
      <c r="A44" s="396" t="s">
        <v>8</v>
      </c>
      <c r="B44" s="365">
        <v>11</v>
      </c>
      <c r="C44" s="365">
        <v>13.9</v>
      </c>
      <c r="D44" s="365">
        <v>1.9</v>
      </c>
      <c r="E44" s="365">
        <v>1.17</v>
      </c>
      <c r="F44" s="365">
        <v>3.4</v>
      </c>
      <c r="G44" s="365">
        <v>145</v>
      </c>
      <c r="H44" s="365">
        <v>2.0299999999999998</v>
      </c>
      <c r="I44" s="365">
        <v>1.4999999999999999E-2</v>
      </c>
      <c r="J44" s="365">
        <v>2.6</v>
      </c>
      <c r="K44" s="365">
        <v>1.9E-2</v>
      </c>
      <c r="L44" s="365">
        <v>0.23</v>
      </c>
      <c r="M44" s="365">
        <v>0.38</v>
      </c>
      <c r="N44" s="365">
        <v>0.2</v>
      </c>
      <c r="O44" s="365">
        <v>1.8</v>
      </c>
      <c r="P44" s="365">
        <v>0.83</v>
      </c>
      <c r="Q44" s="365">
        <v>10.4</v>
      </c>
      <c r="R44" s="365">
        <v>4.5999999999999996</v>
      </c>
      <c r="S44" s="365">
        <v>24.1</v>
      </c>
      <c r="T44" s="365">
        <v>6.1</v>
      </c>
      <c r="U44" s="365">
        <v>61.4</v>
      </c>
      <c r="V44" s="365">
        <v>14.2</v>
      </c>
      <c r="W44" s="365">
        <v>6030</v>
      </c>
      <c r="X44" s="365">
        <v>28.6</v>
      </c>
      <c r="Y44" s="365">
        <v>81.3</v>
      </c>
    </row>
    <row r="45" spans="1:26" s="365" customFormat="1" ht="14" x14ac:dyDescent="0.2">
      <c r="A45" s="384" t="s">
        <v>9</v>
      </c>
      <c r="B45" s="365">
        <v>11</v>
      </c>
      <c r="C45" s="365">
        <v>13.9</v>
      </c>
      <c r="D45" s="365">
        <v>1.9</v>
      </c>
      <c r="E45" s="365">
        <v>1.17</v>
      </c>
      <c r="F45" s="365">
        <v>3.4</v>
      </c>
      <c r="G45" s="365">
        <v>147</v>
      </c>
      <c r="H45" s="365">
        <v>2.0299999999999998</v>
      </c>
      <c r="I45" s="365">
        <v>8.9999999999999993E-3</v>
      </c>
      <c r="J45" s="365">
        <v>2.56</v>
      </c>
      <c r="K45" s="365">
        <v>1.9E-2</v>
      </c>
      <c r="L45" s="365">
        <v>0.25</v>
      </c>
      <c r="M45" s="365">
        <v>0.44</v>
      </c>
      <c r="N45" s="365">
        <v>0.22</v>
      </c>
      <c r="O45" s="365">
        <v>1.99</v>
      </c>
      <c r="P45" s="365">
        <v>0.82</v>
      </c>
      <c r="Q45" s="365">
        <v>11.1</v>
      </c>
      <c r="R45" s="365">
        <v>4.72</v>
      </c>
      <c r="S45" s="365">
        <v>24.2</v>
      </c>
      <c r="T45" s="365">
        <v>6.42</v>
      </c>
      <c r="U45" s="365">
        <v>67</v>
      </c>
      <c r="V45" s="365">
        <v>13.6</v>
      </c>
      <c r="W45" s="365">
        <v>6030</v>
      </c>
      <c r="X45" s="365">
        <v>29.9</v>
      </c>
      <c r="Y45" s="365">
        <v>80</v>
      </c>
    </row>
    <row r="46" spans="1:26" s="9" customFormat="1" ht="14" x14ac:dyDescent="0.2">
      <c r="A46" s="9" t="s">
        <v>4</v>
      </c>
      <c r="B46" s="382">
        <v>41</v>
      </c>
      <c r="C46" s="382">
        <v>41</v>
      </c>
      <c r="D46" s="382">
        <v>41</v>
      </c>
      <c r="E46" s="382">
        <v>41</v>
      </c>
      <c r="F46" s="382">
        <v>41</v>
      </c>
      <c r="G46" s="382">
        <v>41</v>
      </c>
      <c r="H46" s="382">
        <v>41</v>
      </c>
      <c r="I46" s="382">
        <v>41</v>
      </c>
      <c r="J46" s="382">
        <v>41</v>
      </c>
      <c r="K46" s="382">
        <v>41</v>
      </c>
      <c r="L46" s="382">
        <v>41</v>
      </c>
      <c r="M46" s="382">
        <v>41</v>
      </c>
      <c r="N46" s="382">
        <v>41</v>
      </c>
      <c r="O46" s="382">
        <v>41</v>
      </c>
      <c r="P46" s="382">
        <v>41</v>
      </c>
      <c r="Q46" s="382">
        <v>41</v>
      </c>
      <c r="R46" s="382">
        <v>41</v>
      </c>
      <c r="S46" s="382">
        <v>41</v>
      </c>
      <c r="T46" s="382">
        <v>41</v>
      </c>
      <c r="U46" s="382">
        <v>41</v>
      </c>
      <c r="V46" s="382">
        <v>41</v>
      </c>
      <c r="W46" s="382">
        <v>41</v>
      </c>
      <c r="X46" s="382">
        <v>41</v>
      </c>
      <c r="Y46" s="382">
        <v>41</v>
      </c>
    </row>
    <row r="47" spans="1:26" s="381" customFormat="1" ht="14" x14ac:dyDescent="0.2">
      <c r="A47" s="381" t="s">
        <v>72</v>
      </c>
      <c r="B47" s="381">
        <v>18.636015030294391</v>
      </c>
      <c r="C47" s="381">
        <v>12.15255187937578</v>
      </c>
      <c r="D47" s="381">
        <v>0.20874394346009792</v>
      </c>
      <c r="E47" s="381">
        <v>2.4542906821881325</v>
      </c>
      <c r="F47" s="381">
        <v>3.9869260682657091</v>
      </c>
      <c r="G47" s="381">
        <v>147</v>
      </c>
      <c r="H47" s="381">
        <v>1.465280747237419</v>
      </c>
      <c r="I47" s="381">
        <v>1.1098657089398298E-3</v>
      </c>
      <c r="J47" s="381">
        <v>2.1043939298462844</v>
      </c>
      <c r="K47" s="381">
        <v>1.5512610038312086E-2</v>
      </c>
      <c r="L47" s="381">
        <v>0.25517422060508738</v>
      </c>
      <c r="M47" s="381">
        <v>0.44000000000000006</v>
      </c>
      <c r="N47" s="381">
        <v>0.22000000000000003</v>
      </c>
      <c r="O47" s="381">
        <v>1.99</v>
      </c>
      <c r="P47" s="381">
        <v>0.81999999999999984</v>
      </c>
      <c r="Q47" s="381">
        <v>11.1</v>
      </c>
      <c r="R47" s="381">
        <v>4.72</v>
      </c>
      <c r="S47" s="381">
        <v>24.200000000000003</v>
      </c>
      <c r="T47" s="381">
        <v>6.42</v>
      </c>
      <c r="U47" s="381">
        <v>67</v>
      </c>
      <c r="V47" s="381">
        <v>13.599999999999998</v>
      </c>
      <c r="W47" s="381">
        <v>6030</v>
      </c>
      <c r="X47" s="381">
        <v>29.899999999999995</v>
      </c>
      <c r="Y47" s="381">
        <v>80.000000000000014</v>
      </c>
    </row>
    <row r="48" spans="1:26" s="381" customFormat="1" ht="14" x14ac:dyDescent="0.2">
      <c r="A48" s="381" t="s">
        <v>15</v>
      </c>
      <c r="B48" s="382"/>
      <c r="C48" s="382"/>
      <c r="D48" s="382"/>
      <c r="E48" s="382"/>
      <c r="F48" s="382"/>
      <c r="G48" s="382"/>
      <c r="H48" s="382"/>
      <c r="I48" s="381">
        <v>4.7288696588829561E-3</v>
      </c>
      <c r="J48" s="381">
        <v>3.4887167271987476</v>
      </c>
      <c r="K48" s="381">
        <v>0.17410336743335675</v>
      </c>
      <c r="L48" s="381">
        <v>0.56404558047101538</v>
      </c>
      <c r="M48" s="381">
        <v>2.9911624745071381</v>
      </c>
      <c r="N48" s="381">
        <v>3.9285714285714288</v>
      </c>
      <c r="O48" s="381">
        <v>10.122075279755849</v>
      </c>
      <c r="P48" s="381">
        <v>22.589531680440768</v>
      </c>
      <c r="Q48" s="381">
        <v>45.735475896168104</v>
      </c>
      <c r="R48" s="381">
        <v>84.892086330935257</v>
      </c>
      <c r="S48" s="381">
        <v>152.29704216488358</v>
      </c>
      <c r="T48" s="381">
        <v>265.28925619834712</v>
      </c>
      <c r="U48" s="381">
        <v>412.30769230769232</v>
      </c>
      <c r="V48" s="381">
        <v>559.670781893004</v>
      </c>
      <c r="W48" s="382"/>
      <c r="X48" s="382"/>
      <c r="Y48" s="382"/>
    </row>
    <row r="49" spans="1:26" s="182" customFormat="1" ht="14" x14ac:dyDescent="0.2">
      <c r="B49" s="379"/>
      <c r="D49" s="184"/>
    </row>
    <row r="50" spans="1:26" s="365" customFormat="1" ht="14" x14ac:dyDescent="0.2">
      <c r="A50" s="384" t="s">
        <v>14</v>
      </c>
      <c r="C50" s="365">
        <v>180</v>
      </c>
      <c r="G50" s="365">
        <v>572</v>
      </c>
      <c r="H50" s="365">
        <v>12.8</v>
      </c>
      <c r="I50" s="365">
        <v>2.4E-2</v>
      </c>
      <c r="J50" s="365">
        <v>71.3</v>
      </c>
      <c r="K50" s="365">
        <v>0.182</v>
      </c>
      <c r="L50" s="365">
        <v>2.65</v>
      </c>
      <c r="M50" s="365">
        <v>4.1399999999999997</v>
      </c>
      <c r="N50" s="365">
        <v>0.51300000000000001</v>
      </c>
      <c r="O50" s="365">
        <v>15</v>
      </c>
      <c r="P50" s="365">
        <v>4.71</v>
      </c>
      <c r="Q50" s="365">
        <v>53.3</v>
      </c>
      <c r="R50" s="365">
        <v>18.5</v>
      </c>
      <c r="S50" s="365">
        <v>82.6</v>
      </c>
      <c r="T50" s="365">
        <v>18</v>
      </c>
      <c r="U50" s="365">
        <v>179</v>
      </c>
      <c r="V50" s="365">
        <v>29.8</v>
      </c>
      <c r="W50" s="365">
        <v>10060</v>
      </c>
      <c r="X50" s="365">
        <v>611</v>
      </c>
      <c r="Y50" s="365">
        <v>680</v>
      </c>
    </row>
    <row r="51" spans="1:26" s="381" customFormat="1" ht="14" x14ac:dyDescent="0.2">
      <c r="A51" s="381" t="s">
        <v>72</v>
      </c>
      <c r="B51" s="381">
        <v>14.174484523042343</v>
      </c>
      <c r="C51" s="381">
        <v>180</v>
      </c>
      <c r="D51" s="381">
        <v>0.41609583445462006</v>
      </c>
      <c r="E51" s="381">
        <v>21.987971957743753</v>
      </c>
      <c r="F51" s="381">
        <v>1.4035370268977634</v>
      </c>
      <c r="G51" s="381">
        <v>800.43287036187769</v>
      </c>
      <c r="H51" s="381">
        <v>23.840265034531956</v>
      </c>
      <c r="I51" s="381">
        <v>2.2981400710857733E-2</v>
      </c>
      <c r="J51" s="381">
        <v>78.169316491070703</v>
      </c>
      <c r="K51" s="381">
        <v>0.21523815506731583</v>
      </c>
      <c r="L51" s="381">
        <v>3.1733107803697838</v>
      </c>
      <c r="M51" s="381">
        <v>5.5888978687526869</v>
      </c>
      <c r="N51" s="381">
        <v>0.64546245949698355</v>
      </c>
      <c r="O51" s="381">
        <v>18.404139357159348</v>
      </c>
      <c r="P51" s="381">
        <v>6.140386282872611</v>
      </c>
      <c r="Q51" s="381">
        <v>68.224368828720515</v>
      </c>
      <c r="R51" s="381">
        <v>24.22974714099913</v>
      </c>
      <c r="S51" s="381">
        <v>104.91509619032497</v>
      </c>
      <c r="T51" s="381">
        <v>23.619145631650436</v>
      </c>
      <c r="U51" s="381">
        <v>215.67888242175775</v>
      </c>
      <c r="V51" s="381">
        <v>40.720513829644368</v>
      </c>
      <c r="W51" s="381">
        <v>10809.696858751427</v>
      </c>
      <c r="X51" s="381">
        <v>887.1327438265738</v>
      </c>
      <c r="Y51" s="381">
        <v>906.49667150269624</v>
      </c>
    </row>
    <row r="52" spans="1:26" s="381" customFormat="1" ht="14" x14ac:dyDescent="0.2">
      <c r="A52" s="381" t="s">
        <v>15</v>
      </c>
      <c r="B52" s="382"/>
      <c r="C52" s="382"/>
      <c r="D52" s="382"/>
      <c r="E52" s="382"/>
      <c r="F52" s="382"/>
      <c r="G52" s="382"/>
      <c r="H52" s="382"/>
      <c r="I52" s="381">
        <v>9.7918196467225105E-2</v>
      </c>
      <c r="J52" s="381">
        <v>129.59104192816761</v>
      </c>
      <c r="K52" s="381">
        <v>2.4156919760641506</v>
      </c>
      <c r="L52" s="381">
        <v>7.0143916453797157</v>
      </c>
      <c r="M52" s="381">
        <v>37.993867224695357</v>
      </c>
      <c r="N52" s="381">
        <v>11.52611534816042</v>
      </c>
      <c r="O52" s="381">
        <v>93.61210252878611</v>
      </c>
      <c r="P52" s="381">
        <v>169.15664691109123</v>
      </c>
      <c r="Q52" s="381">
        <v>281.10576361236303</v>
      </c>
      <c r="R52" s="381">
        <v>435.78681908271818</v>
      </c>
      <c r="S52" s="381">
        <v>660.25862926573291</v>
      </c>
      <c r="T52" s="381">
        <v>975.99775337398501</v>
      </c>
      <c r="U52" s="381">
        <v>1327.2546610569707</v>
      </c>
      <c r="V52" s="381">
        <v>1675.7413098619081</v>
      </c>
      <c r="W52" s="382"/>
      <c r="X52" s="382"/>
      <c r="Y52" s="382"/>
    </row>
    <row r="53" spans="1:26" s="182" customFormat="1" ht="14" x14ac:dyDescent="0.2">
      <c r="B53" s="379"/>
      <c r="D53" s="184"/>
    </row>
    <row r="54" spans="1:26" s="365" customFormat="1" ht="14" x14ac:dyDescent="0.2">
      <c r="A54" s="384" t="s">
        <v>12</v>
      </c>
      <c r="C54" s="365">
        <v>248</v>
      </c>
      <c r="G54" s="365">
        <v>785</v>
      </c>
      <c r="H54" s="365">
        <v>1.61</v>
      </c>
      <c r="I54" s="365">
        <v>0.35</v>
      </c>
      <c r="J54" s="365">
        <v>16.899999999999999</v>
      </c>
      <c r="K54" s="365">
        <v>0.18</v>
      </c>
      <c r="L54" s="365">
        <v>1.95</v>
      </c>
      <c r="M54" s="365">
        <v>3.95</v>
      </c>
      <c r="N54" s="365">
        <v>0.39</v>
      </c>
      <c r="O54" s="365">
        <v>15.6</v>
      </c>
      <c r="P54" s="365">
        <v>5.55</v>
      </c>
      <c r="Q54" s="365">
        <v>67.099999999999994</v>
      </c>
      <c r="R54" s="365">
        <v>25.7</v>
      </c>
      <c r="S54" s="365">
        <v>121</v>
      </c>
      <c r="T54" s="365">
        <v>28</v>
      </c>
      <c r="U54" s="365">
        <v>286</v>
      </c>
      <c r="V54" s="365">
        <v>53.7</v>
      </c>
      <c r="W54" s="365">
        <v>12400</v>
      </c>
      <c r="X54" s="365">
        <v>413</v>
      </c>
      <c r="Y54" s="365">
        <v>896</v>
      </c>
    </row>
    <row r="55" spans="1:26" s="381" customFormat="1" ht="14" x14ac:dyDescent="0.2">
      <c r="A55" s="381" t="s">
        <v>4</v>
      </c>
      <c r="B55" s="382">
        <v>21</v>
      </c>
      <c r="C55" s="382">
        <v>21</v>
      </c>
      <c r="D55" s="382">
        <v>21</v>
      </c>
      <c r="E55" s="382">
        <v>21</v>
      </c>
      <c r="F55" s="382">
        <v>21</v>
      </c>
      <c r="G55" s="382">
        <v>21</v>
      </c>
      <c r="H55" s="382">
        <v>21</v>
      </c>
      <c r="I55" s="382">
        <v>21</v>
      </c>
      <c r="J55" s="382">
        <v>21</v>
      </c>
      <c r="K55" s="382">
        <v>21</v>
      </c>
      <c r="L55" s="382">
        <v>21</v>
      </c>
      <c r="M55" s="382">
        <v>21</v>
      </c>
      <c r="N55" s="382">
        <v>21</v>
      </c>
      <c r="O55" s="382">
        <v>21</v>
      </c>
      <c r="P55" s="382">
        <v>21</v>
      </c>
      <c r="Q55" s="382">
        <v>21</v>
      </c>
      <c r="R55" s="382">
        <v>21</v>
      </c>
      <c r="S55" s="382">
        <v>21</v>
      </c>
      <c r="T55" s="382">
        <v>21</v>
      </c>
      <c r="U55" s="382">
        <v>21</v>
      </c>
      <c r="V55" s="382">
        <v>21</v>
      </c>
      <c r="W55" s="382">
        <v>21</v>
      </c>
      <c r="X55" s="382">
        <v>21</v>
      </c>
      <c r="Y55" s="382">
        <v>21</v>
      </c>
    </row>
    <row r="56" spans="1:26" s="381" customFormat="1" ht="14" x14ac:dyDescent="0.2">
      <c r="A56" s="381" t="s">
        <v>72</v>
      </c>
      <c r="B56" s="381">
        <v>5.5379712868878128</v>
      </c>
      <c r="C56" s="381">
        <v>181.8120762604855</v>
      </c>
      <c r="D56" s="381">
        <v>0.41416551428807746</v>
      </c>
      <c r="E56" s="381">
        <v>27.740806461673547</v>
      </c>
      <c r="F56" s="381">
        <v>1.0206438118986867</v>
      </c>
      <c r="G56" s="381">
        <v>1074.12667198952</v>
      </c>
      <c r="H56" s="381">
        <v>12.330193689577055</v>
      </c>
      <c r="I56" s="381">
        <v>4.0575496746404691E-3</v>
      </c>
      <c r="J56" s="381">
        <v>16.824386140092738</v>
      </c>
      <c r="K56" s="381">
        <v>9.9354213605151356E-2</v>
      </c>
      <c r="L56" s="381">
        <v>1.9450561263147226</v>
      </c>
      <c r="M56" s="381">
        <v>4.4379445824113812</v>
      </c>
      <c r="N56" s="381">
        <v>0.30874685644015953</v>
      </c>
      <c r="O56" s="381">
        <v>18.555815085026687</v>
      </c>
      <c r="P56" s="381">
        <v>6.7354832098490505</v>
      </c>
      <c r="Q56" s="381">
        <v>81.315807673083626</v>
      </c>
      <c r="R56" s="381">
        <v>31.699642310568382</v>
      </c>
      <c r="S56" s="381">
        <v>147.60202906789598</v>
      </c>
      <c r="T56" s="381">
        <v>35.009290362011754</v>
      </c>
      <c r="U56" s="381">
        <v>340.71844456940579</v>
      </c>
      <c r="V56" s="381">
        <v>70.634748940394459</v>
      </c>
      <c r="W56" s="381">
        <v>13083.112809055883</v>
      </c>
      <c r="X56" s="381">
        <v>555.07414739690148</v>
      </c>
      <c r="Y56" s="381">
        <v>1108.5778946142191</v>
      </c>
    </row>
    <row r="57" spans="1:26" s="381" customFormat="1" ht="14" x14ac:dyDescent="0.2">
      <c r="A57" s="381" t="s">
        <v>15</v>
      </c>
      <c r="B57" s="382"/>
      <c r="C57" s="382"/>
      <c r="D57" s="382"/>
      <c r="E57" s="382"/>
      <c r="F57" s="382"/>
      <c r="G57" s="382"/>
      <c r="H57" s="382"/>
      <c r="I57" s="381">
        <v>1.7288238920496246E-2</v>
      </c>
      <c r="J57" s="381">
        <v>27.891886837023772</v>
      </c>
      <c r="K57" s="381">
        <v>1.1150865724483878</v>
      </c>
      <c r="L57" s="381">
        <v>4.2994167248336037</v>
      </c>
      <c r="M57" s="381">
        <v>30.169575679207213</v>
      </c>
      <c r="N57" s="381">
        <v>5.5133367221457057</v>
      </c>
      <c r="O57" s="381">
        <v>94.383596566768503</v>
      </c>
      <c r="P57" s="381">
        <v>185.55050164873418</v>
      </c>
      <c r="Q57" s="381">
        <v>335.04659115403223</v>
      </c>
      <c r="R57" s="381">
        <v>570.13745162892781</v>
      </c>
      <c r="S57" s="381">
        <v>928.89886134610424</v>
      </c>
      <c r="T57" s="381">
        <v>1446.6648909922212</v>
      </c>
      <c r="U57" s="381">
        <v>2096.7288896578816</v>
      </c>
      <c r="V57" s="381">
        <v>2906.7797917857802</v>
      </c>
      <c r="W57" s="382"/>
      <c r="X57" s="382"/>
      <c r="Y57" s="382"/>
    </row>
    <row r="58" spans="1:26" s="182" customFormat="1" ht="14" x14ac:dyDescent="0.2">
      <c r="A58" s="397"/>
      <c r="B58" s="375"/>
      <c r="C58" s="375"/>
      <c r="D58" s="375"/>
      <c r="E58" s="375"/>
      <c r="F58" s="375"/>
      <c r="G58" s="375"/>
      <c r="H58" s="375"/>
      <c r="I58" s="376"/>
      <c r="J58" s="375"/>
      <c r="K58" s="375"/>
      <c r="L58" s="375"/>
      <c r="M58" s="375"/>
      <c r="N58" s="375"/>
      <c r="O58" s="375"/>
      <c r="P58" s="375"/>
      <c r="Q58" s="375"/>
      <c r="R58" s="375"/>
      <c r="S58" s="375"/>
      <c r="T58" s="375"/>
      <c r="U58" s="375"/>
      <c r="V58" s="375"/>
      <c r="W58" s="375"/>
      <c r="X58" s="375"/>
      <c r="Y58" s="375"/>
    </row>
    <row r="59" spans="1:26" s="380" customFormat="1" ht="14" x14ac:dyDescent="0.2">
      <c r="A59" s="398" t="s">
        <v>17</v>
      </c>
      <c r="B59" s="399">
        <v>1</v>
      </c>
      <c r="C59" s="400">
        <v>0.78340095712566504</v>
      </c>
      <c r="D59" s="399">
        <v>1</v>
      </c>
      <c r="E59" s="399">
        <v>1</v>
      </c>
      <c r="F59" s="399">
        <v>1</v>
      </c>
      <c r="G59" s="400">
        <v>0.62538560854921699</v>
      </c>
      <c r="H59" s="399">
        <v>0.36376795499414699</v>
      </c>
      <c r="I59" s="400">
        <v>0.68673084371840676</v>
      </c>
      <c r="J59" s="400">
        <v>0.68673084371840676</v>
      </c>
      <c r="K59" s="400">
        <v>0.68673084371840676</v>
      </c>
      <c r="L59" s="400">
        <v>0.68673084371840676</v>
      </c>
      <c r="M59" s="400">
        <v>0.72513764830022187</v>
      </c>
      <c r="N59" s="400">
        <v>0.85078762495243188</v>
      </c>
      <c r="O59" s="400">
        <v>0.50553263295056627</v>
      </c>
      <c r="P59" s="400">
        <v>0.52980460598680301</v>
      </c>
      <c r="Q59" s="400">
        <v>0.62492767534545779</v>
      </c>
      <c r="R59" s="400">
        <v>0.59985072790775096</v>
      </c>
      <c r="S59" s="400">
        <v>0.59218038620437119</v>
      </c>
      <c r="T59" s="400">
        <v>0.6629337419049921</v>
      </c>
      <c r="U59" s="400">
        <v>0.84706066420737847</v>
      </c>
      <c r="V59" s="400">
        <v>0.5328538097561627</v>
      </c>
      <c r="W59" s="400">
        <v>0.35052394550631477</v>
      </c>
      <c r="X59" s="400">
        <v>0.16299211202857239</v>
      </c>
      <c r="Y59" s="400">
        <v>0.33454689619338918</v>
      </c>
      <c r="Z59" s="9"/>
    </row>
    <row r="60" spans="1:26" s="378" customFormat="1" ht="14" x14ac:dyDescent="0.2">
      <c r="A60" s="401" t="s">
        <v>18</v>
      </c>
      <c r="B60" s="399">
        <v>876.35087718149941</v>
      </c>
      <c r="C60" s="399">
        <v>93598.459511373061</v>
      </c>
      <c r="D60" s="399">
        <v>800.51413506689914</v>
      </c>
      <c r="E60" s="399">
        <v>1113.9534157687112</v>
      </c>
      <c r="F60" s="399">
        <v>4754.6637884205356</v>
      </c>
      <c r="G60" s="399">
        <v>5070.9650507739798</v>
      </c>
      <c r="H60" s="399">
        <v>24676.0930364136</v>
      </c>
      <c r="I60" s="399">
        <v>6439.0205858941108</v>
      </c>
      <c r="J60" s="399">
        <v>6973.0875320365885</v>
      </c>
      <c r="K60" s="399">
        <v>5171.5707559853163</v>
      </c>
      <c r="L60" s="399">
        <v>62914.500649165064</v>
      </c>
      <c r="M60" s="399">
        <v>28726.245794225804</v>
      </c>
      <c r="N60" s="399">
        <v>6156.8395814044015</v>
      </c>
      <c r="O60" s="399">
        <v>61666.251050275983</v>
      </c>
      <c r="P60" s="399">
        <v>9761.8335982444205</v>
      </c>
      <c r="Q60" s="399">
        <v>30417.678391037771</v>
      </c>
      <c r="R60" s="399">
        <v>8780.3050670662815</v>
      </c>
      <c r="S60" s="399">
        <v>27963.132849847789</v>
      </c>
      <c r="T60" s="399">
        <v>7926.0628581341425</v>
      </c>
      <c r="U60" s="399">
        <v>28369.187965503501</v>
      </c>
      <c r="V60" s="399">
        <v>18386.580126471767</v>
      </c>
      <c r="W60" s="399">
        <v>334130.39431027754</v>
      </c>
      <c r="X60" s="399">
        <v>174866.71373910655</v>
      </c>
      <c r="Y60" s="399">
        <v>69663.529937376312</v>
      </c>
      <c r="Z60" s="377"/>
    </row>
    <row r="61" spans="1:26" s="380" customFormat="1" ht="14" x14ac:dyDescent="0.2">
      <c r="A61" s="398" t="s">
        <v>19</v>
      </c>
      <c r="B61" s="402"/>
      <c r="C61" s="402" t="s">
        <v>13</v>
      </c>
      <c r="D61" s="402"/>
      <c r="E61" s="402"/>
      <c r="F61" s="402"/>
      <c r="G61" s="402" t="s">
        <v>20</v>
      </c>
      <c r="H61" s="402" t="s">
        <v>77</v>
      </c>
      <c r="I61" s="402" t="s">
        <v>20</v>
      </c>
      <c r="J61" s="402" t="s">
        <v>20</v>
      </c>
      <c r="K61" s="402" t="s">
        <v>20</v>
      </c>
      <c r="L61" s="402" t="s">
        <v>20</v>
      </c>
      <c r="M61" s="402" t="s">
        <v>20</v>
      </c>
      <c r="N61" s="402" t="s">
        <v>20</v>
      </c>
      <c r="O61" s="402" t="s">
        <v>20</v>
      </c>
      <c r="P61" s="402" t="s">
        <v>20</v>
      </c>
      <c r="Q61" s="402" t="s">
        <v>20</v>
      </c>
      <c r="R61" s="402" t="s">
        <v>20</v>
      </c>
      <c r="S61" s="402" t="s">
        <v>20</v>
      </c>
      <c r="T61" s="400" t="s">
        <v>20</v>
      </c>
      <c r="U61" s="402" t="s">
        <v>20</v>
      </c>
      <c r="V61" s="402" t="s">
        <v>20</v>
      </c>
      <c r="W61" s="402" t="s">
        <v>20</v>
      </c>
      <c r="X61" s="402" t="s">
        <v>20</v>
      </c>
      <c r="Y61" s="402" t="s">
        <v>20</v>
      </c>
      <c r="Z61" s="9"/>
    </row>
    <row r="62" spans="1:26" s="380" customFormat="1" ht="14" x14ac:dyDescent="0.2">
      <c r="A62" s="398" t="s">
        <v>21</v>
      </c>
      <c r="B62" s="400"/>
      <c r="C62" s="400" t="s">
        <v>22</v>
      </c>
      <c r="D62" s="400"/>
      <c r="E62" s="400"/>
      <c r="F62" s="400"/>
      <c r="G62" s="400" t="s">
        <v>23</v>
      </c>
      <c r="H62" s="400" t="s">
        <v>24</v>
      </c>
      <c r="I62" s="400" t="s">
        <v>23</v>
      </c>
      <c r="J62" s="400" t="s">
        <v>23</v>
      </c>
      <c r="K62" s="400" t="s">
        <v>23</v>
      </c>
      <c r="L62" s="400" t="s">
        <v>23</v>
      </c>
      <c r="M62" s="400" t="s">
        <v>23</v>
      </c>
      <c r="N62" s="400" t="s">
        <v>23</v>
      </c>
      <c r="O62" s="400" t="s">
        <v>23</v>
      </c>
      <c r="P62" s="400" t="s">
        <v>23</v>
      </c>
      <c r="Q62" s="400" t="s">
        <v>23</v>
      </c>
      <c r="R62" s="400" t="s">
        <v>23</v>
      </c>
      <c r="S62" s="400" t="s">
        <v>23</v>
      </c>
      <c r="T62" s="400" t="s">
        <v>23</v>
      </c>
      <c r="U62" s="400" t="s">
        <v>23</v>
      </c>
      <c r="V62" s="400" t="s">
        <v>23</v>
      </c>
      <c r="W62" s="400" t="s">
        <v>24</v>
      </c>
      <c r="X62" s="400" t="s">
        <v>23</v>
      </c>
      <c r="Y62" s="400" t="s">
        <v>23</v>
      </c>
      <c r="Z62" s="9"/>
    </row>
    <row r="63" spans="1:26" s="9" customFormat="1" ht="14" x14ac:dyDescent="0.2"/>
    <row r="64" spans="1:26" ht="19" x14ac:dyDescent="0.25">
      <c r="A64" s="391" t="s">
        <v>84</v>
      </c>
    </row>
    <row r="65" spans="1:46" x14ac:dyDescent="0.2">
      <c r="A65" s="370" t="s">
        <v>71</v>
      </c>
      <c r="B65" s="370">
        <v>5.4</v>
      </c>
      <c r="C65" s="370">
        <v>104</v>
      </c>
      <c r="D65" s="370">
        <v>2.4</v>
      </c>
      <c r="E65" s="370">
        <v>5.6</v>
      </c>
      <c r="F65" s="370">
        <v>5.9</v>
      </c>
      <c r="G65" s="370">
        <v>532</v>
      </c>
      <c r="H65" s="370">
        <v>6.7</v>
      </c>
      <c r="I65" s="370">
        <v>1.2999999999999999E-2</v>
      </c>
      <c r="J65" s="370">
        <v>10.199999999999999</v>
      </c>
      <c r="K65" s="370">
        <v>6.8000000000000005E-2</v>
      </c>
      <c r="L65" s="370">
        <v>1.25</v>
      </c>
      <c r="M65" s="370">
        <v>2.5</v>
      </c>
      <c r="N65" s="370">
        <v>0.35</v>
      </c>
      <c r="O65" s="370">
        <v>11.7</v>
      </c>
      <c r="P65" s="370">
        <v>4.2</v>
      </c>
      <c r="Q65" s="370">
        <v>41.5</v>
      </c>
      <c r="R65" s="370">
        <v>14.7</v>
      </c>
      <c r="S65" s="370">
        <v>64.599999999999994</v>
      </c>
      <c r="T65" s="370">
        <v>14.6</v>
      </c>
      <c r="U65" s="370">
        <v>137</v>
      </c>
      <c r="V65" s="370">
        <v>32.5</v>
      </c>
      <c r="W65" s="370">
        <v>17350</v>
      </c>
      <c r="X65" s="370">
        <v>483</v>
      </c>
      <c r="Y65" s="370">
        <v>3940</v>
      </c>
      <c r="Z65" s="370"/>
      <c r="AA65" s="370"/>
      <c r="AB65" s="372"/>
      <c r="AC65" s="372"/>
      <c r="AD65" s="370"/>
      <c r="AE65" s="370"/>
      <c r="AF65" s="373"/>
      <c r="AG65" s="373"/>
    </row>
    <row r="66" spans="1:46" x14ac:dyDescent="0.2">
      <c r="A66" t="s">
        <v>4</v>
      </c>
      <c r="B66" s="372">
        <v>29</v>
      </c>
      <c r="C66" s="372">
        <v>29</v>
      </c>
      <c r="D66" s="372">
        <v>29</v>
      </c>
      <c r="E66" s="372">
        <v>29</v>
      </c>
      <c r="F66" s="372">
        <v>29</v>
      </c>
      <c r="G66" s="372">
        <v>29</v>
      </c>
      <c r="H66" s="372">
        <v>29</v>
      </c>
      <c r="I66" s="372">
        <v>29</v>
      </c>
      <c r="J66" s="372">
        <v>29</v>
      </c>
      <c r="K66" s="372">
        <v>29</v>
      </c>
      <c r="L66" s="372">
        <v>29</v>
      </c>
      <c r="M66" s="372">
        <v>29</v>
      </c>
      <c r="N66" s="372">
        <v>29</v>
      </c>
      <c r="O66" s="372">
        <v>29</v>
      </c>
      <c r="P66" s="372">
        <v>29</v>
      </c>
      <c r="Q66" s="372">
        <v>29</v>
      </c>
      <c r="R66" s="372">
        <v>29</v>
      </c>
      <c r="S66" s="372">
        <v>29</v>
      </c>
      <c r="T66" s="372">
        <v>29</v>
      </c>
      <c r="U66" s="372">
        <v>29</v>
      </c>
      <c r="V66" s="372">
        <v>29</v>
      </c>
      <c r="W66" s="372">
        <v>29</v>
      </c>
      <c r="X66" s="372">
        <v>29</v>
      </c>
      <c r="Y66" s="372">
        <v>29</v>
      </c>
      <c r="Z66" s="371"/>
      <c r="AB66" s="372"/>
      <c r="AC66" s="372"/>
      <c r="AF66" s="373"/>
      <c r="AG66" s="373"/>
    </row>
    <row r="67" spans="1:46" x14ac:dyDescent="0.2">
      <c r="A67" s="370" t="s">
        <v>78</v>
      </c>
      <c r="B67" s="370">
        <v>4.2973418223337134</v>
      </c>
      <c r="C67" s="370">
        <v>78.813616440846971</v>
      </c>
      <c r="D67" s="370">
        <v>0.15160279902347013</v>
      </c>
      <c r="E67" s="370">
        <v>7.4922960419089177</v>
      </c>
      <c r="F67" s="370">
        <v>4.2337698249494951</v>
      </c>
      <c r="G67" s="370">
        <v>603.54847049775788</v>
      </c>
      <c r="H67" s="370">
        <v>6.6999999999999993</v>
      </c>
      <c r="I67" s="370">
        <v>2.3572594542510877E-3</v>
      </c>
      <c r="J67" s="370">
        <v>10.638012719427957</v>
      </c>
      <c r="K67" s="370">
        <v>6.9696168252636276E-2</v>
      </c>
      <c r="L67" s="370">
        <v>1.365293778767587</v>
      </c>
      <c r="M67" s="370">
        <v>3.4579167788239729</v>
      </c>
      <c r="N67" s="370">
        <v>0.44885350631991017</v>
      </c>
      <c r="O67" s="370">
        <v>13.977981411861851</v>
      </c>
      <c r="P67" s="370">
        <v>4.5830716007608476</v>
      </c>
      <c r="Q67" s="370">
        <v>48.838726007976021</v>
      </c>
      <c r="R67" s="370">
        <v>17.051820696673282</v>
      </c>
      <c r="S67" s="370">
        <v>73.45431083856316</v>
      </c>
      <c r="T67" s="370">
        <v>17.037274986835776</v>
      </c>
      <c r="U67" s="370">
        <v>169.33761710118566</v>
      </c>
      <c r="V67" s="370">
        <v>34.906688593778185</v>
      </c>
      <c r="W67" s="370">
        <v>16420.783617021956</v>
      </c>
      <c r="X67" s="370">
        <v>627.36573719057765</v>
      </c>
      <c r="Y67" s="370">
        <v>4762.8199418082177</v>
      </c>
      <c r="Z67" s="370"/>
      <c r="AA67" s="370"/>
      <c r="AB67" s="372"/>
      <c r="AC67" s="372"/>
      <c r="AD67" s="370"/>
      <c r="AE67" s="370"/>
      <c r="AF67" s="373"/>
      <c r="AG67" s="373"/>
    </row>
    <row r="68" spans="1:46" x14ac:dyDescent="0.2">
      <c r="A68" s="370" t="s">
        <v>15</v>
      </c>
      <c r="B68" s="370"/>
      <c r="C68" s="370"/>
      <c r="D68" s="370"/>
      <c r="E68" s="370"/>
      <c r="F68" s="370"/>
      <c r="G68" s="370"/>
      <c r="H68" s="370"/>
      <c r="I68" s="370">
        <v>1.0043713056033608E-2</v>
      </c>
      <c r="J68" s="370">
        <v>17.635962731147146</v>
      </c>
      <c r="K68" s="370">
        <v>0.78222411057953167</v>
      </c>
      <c r="L68" s="370">
        <v>3.0178907576648695</v>
      </c>
      <c r="M68" s="370">
        <v>23.507252065424694</v>
      </c>
      <c r="N68" s="370">
        <v>8.0152411842841094</v>
      </c>
      <c r="O68" s="370">
        <v>71.098582969795785</v>
      </c>
      <c r="P68" s="370">
        <v>126.25541599892142</v>
      </c>
      <c r="Q68" s="370">
        <v>201.23084469705819</v>
      </c>
      <c r="R68" s="370">
        <v>306.68742260203749</v>
      </c>
      <c r="S68" s="370">
        <v>462.26753202368252</v>
      </c>
      <c r="T68" s="370">
        <v>704.01962755519742</v>
      </c>
      <c r="U68" s="370">
        <v>1042.0776436996041</v>
      </c>
      <c r="V68" s="370">
        <v>1436.4892425423122</v>
      </c>
      <c r="W68" s="370"/>
      <c r="X68" s="370"/>
      <c r="Y68" s="370"/>
      <c r="Z68" s="370"/>
      <c r="AA68" s="370"/>
      <c r="AB68" s="372"/>
      <c r="AC68" s="372"/>
      <c r="AD68" s="370"/>
      <c r="AE68" s="370"/>
      <c r="AF68" s="373"/>
      <c r="AG68" s="373"/>
    </row>
    <row r="69" spans="1:46" x14ac:dyDescent="0.2">
      <c r="B69" s="403"/>
      <c r="C69" s="403"/>
      <c r="D69" s="403"/>
      <c r="E69" s="403"/>
      <c r="F69" s="403"/>
      <c r="G69" s="403"/>
      <c r="H69" s="403"/>
      <c r="I69" s="403"/>
      <c r="J69" s="403"/>
      <c r="K69" s="403"/>
      <c r="L69" s="403"/>
      <c r="M69" s="403"/>
      <c r="N69" s="403"/>
      <c r="O69" s="403"/>
      <c r="P69" s="403"/>
      <c r="Q69" s="403"/>
      <c r="R69" s="403"/>
      <c r="S69" s="403"/>
      <c r="T69" s="403"/>
      <c r="U69" s="403"/>
      <c r="V69" s="403"/>
      <c r="W69" s="403"/>
      <c r="X69" s="403"/>
      <c r="Y69" s="403"/>
      <c r="AF69" s="373"/>
      <c r="AG69" s="373"/>
    </row>
    <row r="70" spans="1:46" x14ac:dyDescent="0.2">
      <c r="A70" t="s">
        <v>20</v>
      </c>
      <c r="B70" s="403"/>
      <c r="C70" s="403"/>
      <c r="D70" s="403"/>
      <c r="E70" s="403"/>
      <c r="F70" s="403"/>
      <c r="G70" s="403"/>
      <c r="H70" s="403"/>
      <c r="I70" s="403"/>
      <c r="J70" s="403"/>
      <c r="K70" s="403"/>
      <c r="L70" s="403"/>
      <c r="M70" s="403"/>
      <c r="N70" s="403"/>
      <c r="O70" s="403"/>
      <c r="P70" s="403"/>
      <c r="Q70" s="403"/>
      <c r="R70" s="403"/>
      <c r="S70" s="403"/>
      <c r="T70" s="403"/>
      <c r="U70" s="403"/>
      <c r="V70" s="403"/>
      <c r="W70" s="403"/>
      <c r="X70" s="403"/>
      <c r="Y70" s="403"/>
      <c r="AB70" s="372"/>
      <c r="AC70" s="372"/>
      <c r="AF70" s="373"/>
      <c r="AG70" s="373"/>
    </row>
    <row r="71" spans="1:46" x14ac:dyDescent="0.2">
      <c r="A71" t="s">
        <v>7</v>
      </c>
      <c r="B71" s="370"/>
      <c r="C71" s="370">
        <v>24</v>
      </c>
      <c r="D71" s="370"/>
      <c r="E71" s="370"/>
      <c r="F71" s="370"/>
      <c r="G71" s="370">
        <v>147</v>
      </c>
      <c r="H71" s="370">
        <v>0.79</v>
      </c>
      <c r="I71" s="370">
        <v>8.9999999999999993E-3</v>
      </c>
      <c r="J71" s="370">
        <v>2.56</v>
      </c>
      <c r="K71" s="370">
        <v>2.1999999999999999E-2</v>
      </c>
      <c r="L71" s="370">
        <v>0.25</v>
      </c>
      <c r="M71" s="370">
        <v>0.44</v>
      </c>
      <c r="N71" s="370">
        <v>0.22</v>
      </c>
      <c r="O71" s="370">
        <v>1.99</v>
      </c>
      <c r="P71" s="370">
        <v>0.82</v>
      </c>
      <c r="Q71" s="370">
        <v>11.1</v>
      </c>
      <c r="R71" s="370">
        <v>4.72</v>
      </c>
      <c r="S71" s="370">
        <v>24.2</v>
      </c>
      <c r="T71" s="370">
        <v>6.42</v>
      </c>
      <c r="U71" s="370">
        <v>67</v>
      </c>
      <c r="V71" s="370">
        <v>13.6</v>
      </c>
      <c r="W71" s="370">
        <v>5895</v>
      </c>
      <c r="X71" s="370">
        <v>29.9</v>
      </c>
      <c r="Y71" s="370">
        <v>80</v>
      </c>
      <c r="Z71" s="370"/>
      <c r="AA71" s="370"/>
      <c r="AB71" s="372"/>
      <c r="AC71" s="372"/>
      <c r="AD71" s="370"/>
      <c r="AE71" s="370"/>
      <c r="AF71" s="373"/>
      <c r="AG71" s="370"/>
      <c r="AH71" s="370"/>
      <c r="AI71" s="370"/>
      <c r="AJ71" s="370"/>
      <c r="AK71" s="370"/>
      <c r="AL71" s="370"/>
      <c r="AM71" s="370"/>
      <c r="AN71" s="370"/>
      <c r="AO71" s="370"/>
      <c r="AP71" s="370"/>
      <c r="AQ71" s="370"/>
      <c r="AR71" s="370"/>
      <c r="AS71" s="370"/>
      <c r="AT71" s="370"/>
    </row>
    <row r="72" spans="1:46" x14ac:dyDescent="0.2">
      <c r="A72" t="s">
        <v>8</v>
      </c>
      <c r="B72" s="370">
        <v>11</v>
      </c>
      <c r="C72" s="370">
        <v>13.9</v>
      </c>
      <c r="D72" s="370">
        <v>1.9</v>
      </c>
      <c r="E72" s="370">
        <v>1.17</v>
      </c>
      <c r="F72" s="370">
        <v>3.4</v>
      </c>
      <c r="G72" s="370">
        <v>145</v>
      </c>
      <c r="H72" s="370">
        <v>2.0299999999999998</v>
      </c>
      <c r="I72" s="370">
        <v>1.4999999999999999E-2</v>
      </c>
      <c r="J72" s="370">
        <v>2.6</v>
      </c>
      <c r="K72" s="370">
        <v>1.9E-2</v>
      </c>
      <c r="L72" s="370">
        <v>0.23</v>
      </c>
      <c r="M72" s="370">
        <v>0.38</v>
      </c>
      <c r="N72" s="370">
        <v>0.2</v>
      </c>
      <c r="O72" s="370">
        <v>1.8</v>
      </c>
      <c r="P72" s="370">
        <v>0.83</v>
      </c>
      <c r="Q72" s="370">
        <v>10.4</v>
      </c>
      <c r="R72" s="370">
        <v>4.5999999999999996</v>
      </c>
      <c r="S72" s="370">
        <v>24.1</v>
      </c>
      <c r="T72" s="370">
        <v>6.1</v>
      </c>
      <c r="U72" s="370">
        <v>61.4</v>
      </c>
      <c r="V72" s="370">
        <v>14.2</v>
      </c>
      <c r="W72" s="370">
        <v>6030</v>
      </c>
      <c r="X72" s="370">
        <v>28.6</v>
      </c>
      <c r="Y72" s="370">
        <v>81.3</v>
      </c>
      <c r="Z72" s="370"/>
      <c r="AA72" s="370"/>
      <c r="AB72" s="372"/>
      <c r="AC72" s="372"/>
      <c r="AD72" s="370"/>
      <c r="AE72" s="370"/>
      <c r="AF72" s="373"/>
      <c r="AG72" s="370"/>
      <c r="AH72" s="370"/>
      <c r="AI72" s="370"/>
      <c r="AJ72" s="370"/>
      <c r="AK72" s="370"/>
      <c r="AL72" s="370"/>
      <c r="AM72" s="370"/>
      <c r="AN72" s="370"/>
      <c r="AO72" s="370"/>
      <c r="AP72" s="370"/>
      <c r="AQ72" s="370"/>
      <c r="AR72" s="370"/>
      <c r="AS72" s="370"/>
      <c r="AT72" s="370"/>
    </row>
    <row r="73" spans="1:46" x14ac:dyDescent="0.2">
      <c r="A73" s="370" t="s">
        <v>9</v>
      </c>
      <c r="B73" s="370">
        <v>11</v>
      </c>
      <c r="C73" s="370">
        <v>13.9</v>
      </c>
      <c r="D73" s="370">
        <v>1.9</v>
      </c>
      <c r="E73" s="370">
        <v>1.17</v>
      </c>
      <c r="F73" s="370">
        <v>3.4</v>
      </c>
      <c r="G73" s="370">
        <v>147</v>
      </c>
      <c r="H73" s="370">
        <v>2.0299999999999998</v>
      </c>
      <c r="I73" s="370">
        <v>8.9999999999999993E-3</v>
      </c>
      <c r="J73" s="370">
        <v>2.56</v>
      </c>
      <c r="K73" s="370">
        <v>1.9E-2</v>
      </c>
      <c r="L73" s="370">
        <v>0.25</v>
      </c>
      <c r="M73" s="370">
        <v>0.44</v>
      </c>
      <c r="N73" s="370">
        <v>0.22</v>
      </c>
      <c r="O73" s="370">
        <v>1.99</v>
      </c>
      <c r="P73" s="370">
        <v>0.82</v>
      </c>
      <c r="Q73" s="370">
        <v>11.1</v>
      </c>
      <c r="R73" s="370">
        <v>4.72</v>
      </c>
      <c r="S73" s="370">
        <v>24.2</v>
      </c>
      <c r="T73" s="370">
        <v>6.42</v>
      </c>
      <c r="U73" s="370">
        <v>67</v>
      </c>
      <c r="V73" s="370">
        <v>13.6</v>
      </c>
      <c r="W73" s="370">
        <v>6030</v>
      </c>
      <c r="X73" s="370">
        <v>29.9</v>
      </c>
      <c r="Y73" s="370">
        <v>80</v>
      </c>
      <c r="Z73" s="370"/>
      <c r="AA73" s="370"/>
      <c r="AB73" s="372"/>
      <c r="AC73" s="372"/>
      <c r="AD73" s="370"/>
      <c r="AE73" s="370"/>
      <c r="AF73" s="373"/>
      <c r="AG73" s="373"/>
    </row>
    <row r="74" spans="1:46" x14ac:dyDescent="0.2">
      <c r="A74" t="s">
        <v>4</v>
      </c>
      <c r="B74" s="372">
        <v>37</v>
      </c>
      <c r="C74" s="372">
        <v>37</v>
      </c>
      <c r="D74" s="372">
        <v>37</v>
      </c>
      <c r="E74" s="372">
        <v>37</v>
      </c>
      <c r="F74" s="372">
        <v>37</v>
      </c>
      <c r="G74" s="372">
        <v>37</v>
      </c>
      <c r="H74" s="372">
        <v>37</v>
      </c>
      <c r="I74" s="372">
        <v>37</v>
      </c>
      <c r="J74" s="372">
        <v>37</v>
      </c>
      <c r="K74" s="372">
        <v>37</v>
      </c>
      <c r="L74" s="372">
        <v>37</v>
      </c>
      <c r="M74" s="372">
        <v>37</v>
      </c>
      <c r="N74" s="372">
        <v>37</v>
      </c>
      <c r="O74" s="372">
        <v>37</v>
      </c>
      <c r="P74" s="372">
        <v>37</v>
      </c>
      <c r="Q74" s="372">
        <v>37</v>
      </c>
      <c r="R74" s="372">
        <v>37</v>
      </c>
      <c r="S74" s="372">
        <v>37</v>
      </c>
      <c r="T74" s="372">
        <v>37</v>
      </c>
      <c r="U74" s="372">
        <v>37</v>
      </c>
      <c r="V74" s="372">
        <v>37</v>
      </c>
      <c r="W74" s="372">
        <v>37</v>
      </c>
      <c r="X74" s="372">
        <v>37</v>
      </c>
      <c r="Y74" s="372">
        <v>37</v>
      </c>
      <c r="Z74" s="371"/>
      <c r="AB74" s="372"/>
      <c r="AC74" s="372"/>
      <c r="AF74" s="373"/>
      <c r="AG74" s="373"/>
    </row>
    <row r="75" spans="1:46" x14ac:dyDescent="0.2">
      <c r="A75" s="370" t="s">
        <v>78</v>
      </c>
      <c r="B75" s="370">
        <v>17.459435564315932</v>
      </c>
      <c r="C75" s="370">
        <v>10.452480750551331</v>
      </c>
      <c r="D75" s="370">
        <v>1.1151770624950621</v>
      </c>
      <c r="E75" s="370">
        <v>2.258967446733414</v>
      </c>
      <c r="F75" s="370">
        <v>2.8669531958924237</v>
      </c>
      <c r="G75" s="370">
        <v>147</v>
      </c>
      <c r="H75" s="370">
        <v>1.5158300294247096</v>
      </c>
      <c r="I75" s="370">
        <v>2.4299742949947366E-3</v>
      </c>
      <c r="J75" s="370">
        <v>2.2753758359536063</v>
      </c>
      <c r="K75" s="370">
        <v>2.7696431515174372E-2</v>
      </c>
      <c r="L75" s="370">
        <v>0.36161932399787305</v>
      </c>
      <c r="M75" s="370">
        <v>0.44</v>
      </c>
      <c r="N75" s="370">
        <v>0.21999999999999997</v>
      </c>
      <c r="O75" s="370">
        <v>1.9900000000000002</v>
      </c>
      <c r="P75" s="370">
        <v>0.81999999999999984</v>
      </c>
      <c r="Q75" s="370">
        <v>11.1</v>
      </c>
      <c r="R75" s="370">
        <v>4.72</v>
      </c>
      <c r="S75" s="370">
        <v>24.2</v>
      </c>
      <c r="T75" s="370">
        <v>6.42</v>
      </c>
      <c r="U75" s="370">
        <v>67.000000000000014</v>
      </c>
      <c r="V75" s="370">
        <v>13.6</v>
      </c>
      <c r="W75" s="370">
        <v>6030</v>
      </c>
      <c r="X75" s="370">
        <v>29.9</v>
      </c>
      <c r="Y75" s="370">
        <v>80</v>
      </c>
      <c r="Z75" s="370"/>
      <c r="AA75" s="370"/>
      <c r="AB75" s="372"/>
      <c r="AC75" s="372"/>
      <c r="AD75" s="370"/>
      <c r="AE75" s="370"/>
      <c r="AF75" s="373"/>
      <c r="AG75" s="373"/>
    </row>
    <row r="76" spans="1:46" x14ac:dyDescent="0.2">
      <c r="A76" s="370" t="s">
        <v>15</v>
      </c>
      <c r="B76" s="372"/>
      <c r="C76" s="372"/>
      <c r="D76" s="372"/>
      <c r="E76" s="372"/>
      <c r="F76" s="372"/>
      <c r="G76" s="372"/>
      <c r="H76" s="372"/>
      <c r="I76" s="370">
        <v>1.035353342562734E-2</v>
      </c>
      <c r="J76" s="370">
        <v>3.7721747943527957</v>
      </c>
      <c r="K76" s="370">
        <v>0.31084659388523428</v>
      </c>
      <c r="L76" s="370">
        <v>0.79933537576895008</v>
      </c>
      <c r="M76" s="370">
        <v>2.9911624745071377</v>
      </c>
      <c r="N76" s="370">
        <v>3.9285714285714279</v>
      </c>
      <c r="O76" s="370">
        <v>10.122075279755851</v>
      </c>
      <c r="P76" s="370">
        <v>22.589531680440768</v>
      </c>
      <c r="Q76" s="370">
        <v>45.735475896168104</v>
      </c>
      <c r="R76" s="370">
        <v>84.892086330935257</v>
      </c>
      <c r="S76" s="370">
        <v>152.29704216488355</v>
      </c>
      <c r="T76" s="370">
        <v>265.28925619834712</v>
      </c>
      <c r="U76" s="370">
        <v>412.30769230769238</v>
      </c>
      <c r="V76" s="370">
        <v>559.67078189300412</v>
      </c>
      <c r="W76" s="372"/>
      <c r="X76" s="372"/>
      <c r="Y76" s="372"/>
      <c r="Z76" s="370"/>
      <c r="AA76" s="370"/>
      <c r="AB76" s="372"/>
      <c r="AC76" s="372"/>
      <c r="AD76" s="370"/>
      <c r="AE76" s="370"/>
      <c r="AF76" s="373"/>
      <c r="AG76" s="373"/>
    </row>
    <row r="77" spans="1:46" x14ac:dyDescent="0.2">
      <c r="B77" s="403"/>
      <c r="C77" s="403"/>
      <c r="D77" s="403"/>
      <c r="E77" s="403"/>
      <c r="F77" s="403"/>
      <c r="G77" s="403"/>
      <c r="H77" s="403"/>
      <c r="I77" s="403"/>
      <c r="J77" s="403"/>
      <c r="K77" s="403"/>
      <c r="L77" s="403"/>
      <c r="M77" s="403"/>
      <c r="N77" s="403"/>
      <c r="O77" s="403"/>
      <c r="P77" s="403"/>
      <c r="Q77" s="403"/>
      <c r="R77" s="403"/>
      <c r="S77" s="403"/>
      <c r="T77" s="403"/>
      <c r="U77" s="403"/>
      <c r="V77" s="403"/>
      <c r="W77" s="403"/>
      <c r="X77" s="403"/>
      <c r="Y77" s="403"/>
      <c r="AF77" s="373"/>
      <c r="AG77" s="373"/>
    </row>
    <row r="78" spans="1:46" x14ac:dyDescent="0.2">
      <c r="A78" s="370" t="s">
        <v>81</v>
      </c>
      <c r="B78" s="370"/>
      <c r="C78" s="370">
        <v>180</v>
      </c>
      <c r="D78" s="370"/>
      <c r="E78" s="370"/>
      <c r="F78" s="370"/>
      <c r="G78" s="370">
        <v>572</v>
      </c>
      <c r="H78" s="370">
        <v>12.8</v>
      </c>
      <c r="I78" s="370">
        <v>2.4E-2</v>
      </c>
      <c r="J78" s="370">
        <v>71.3</v>
      </c>
      <c r="K78" s="370">
        <v>0.182</v>
      </c>
      <c r="L78" s="370">
        <v>2.65</v>
      </c>
      <c r="M78" s="370">
        <v>4.1399999999999997</v>
      </c>
      <c r="N78" s="370">
        <v>0.51300000000000001</v>
      </c>
      <c r="O78" s="370">
        <v>15</v>
      </c>
      <c r="P78" s="370">
        <v>4.71</v>
      </c>
      <c r="Q78" s="370">
        <v>53.3</v>
      </c>
      <c r="R78" s="370">
        <v>18.5</v>
      </c>
      <c r="S78" s="370">
        <v>82.6</v>
      </c>
      <c r="T78" s="370">
        <v>18</v>
      </c>
      <c r="U78" s="370">
        <v>179</v>
      </c>
      <c r="V78" s="370">
        <v>29.8</v>
      </c>
      <c r="W78" s="370">
        <v>10060</v>
      </c>
      <c r="X78" s="370">
        <v>611</v>
      </c>
      <c r="Y78" s="370">
        <v>680</v>
      </c>
      <c r="Z78" s="370"/>
      <c r="AA78" s="370"/>
      <c r="AB78" s="372"/>
      <c r="AC78" s="372"/>
      <c r="AD78" s="370"/>
      <c r="AE78" s="370"/>
      <c r="AF78" s="373"/>
      <c r="AG78" s="373"/>
    </row>
    <row r="79" spans="1:46" x14ac:dyDescent="0.2">
      <c r="A79" s="370" t="s">
        <v>4</v>
      </c>
      <c r="B79" s="372">
        <v>14</v>
      </c>
      <c r="C79" s="372">
        <v>14</v>
      </c>
      <c r="D79" s="372">
        <v>14</v>
      </c>
      <c r="E79" s="372">
        <v>14</v>
      </c>
      <c r="F79" s="372">
        <v>14</v>
      </c>
      <c r="G79" s="372">
        <v>14</v>
      </c>
      <c r="H79" s="372">
        <v>14</v>
      </c>
      <c r="I79" s="372">
        <v>14</v>
      </c>
      <c r="J79" s="372">
        <v>14</v>
      </c>
      <c r="K79" s="372">
        <v>14</v>
      </c>
      <c r="L79" s="372">
        <v>14</v>
      </c>
      <c r="M79" s="372">
        <v>14</v>
      </c>
      <c r="N79" s="372">
        <v>14</v>
      </c>
      <c r="O79" s="372">
        <v>14</v>
      </c>
      <c r="P79" s="372">
        <v>14</v>
      </c>
      <c r="Q79" s="372">
        <v>14</v>
      </c>
      <c r="R79" s="372">
        <v>14</v>
      </c>
      <c r="S79" s="372">
        <v>14</v>
      </c>
      <c r="T79" s="372">
        <v>14</v>
      </c>
      <c r="U79" s="372">
        <v>14</v>
      </c>
      <c r="V79" s="372">
        <v>14</v>
      </c>
      <c r="W79" s="372">
        <v>14</v>
      </c>
      <c r="X79" s="372">
        <v>14</v>
      </c>
      <c r="Y79" s="372">
        <v>14</v>
      </c>
      <c r="Z79" s="370"/>
      <c r="AA79" s="370"/>
      <c r="AB79" s="372"/>
      <c r="AC79" s="372"/>
      <c r="AD79" s="370"/>
      <c r="AE79" s="370"/>
      <c r="AF79" s="373"/>
      <c r="AG79" s="373"/>
    </row>
    <row r="80" spans="1:46" x14ac:dyDescent="0.2">
      <c r="A80" s="370" t="s">
        <v>78</v>
      </c>
      <c r="B80" s="370">
        <v>13.346921219859036</v>
      </c>
      <c r="C80" s="370">
        <v>180</v>
      </c>
      <c r="D80" s="370">
        <v>0.68253123617220446</v>
      </c>
      <c r="E80" s="370">
        <v>22.045981374991896</v>
      </c>
      <c r="F80" s="370">
        <v>1.5028897578406633</v>
      </c>
      <c r="G80" s="370">
        <v>769.03641770546687</v>
      </c>
      <c r="H80" s="370">
        <v>23.891301626375064</v>
      </c>
      <c r="I80" s="370">
        <v>2.3966964885410884E-2</v>
      </c>
      <c r="J80" s="370">
        <v>80.963150075957799</v>
      </c>
      <c r="K80" s="370">
        <v>0.23190633380741471</v>
      </c>
      <c r="L80" s="370">
        <v>3.469418480578156</v>
      </c>
      <c r="M80" s="370">
        <v>5.3238255163657913</v>
      </c>
      <c r="N80" s="370">
        <v>0.63592816049639145</v>
      </c>
      <c r="O80" s="370">
        <v>18.225819651656938</v>
      </c>
      <c r="P80" s="370">
        <v>6.020832138646516</v>
      </c>
      <c r="Q80" s="370">
        <v>66.498318105513405</v>
      </c>
      <c r="R80" s="370">
        <v>23.594619482387763</v>
      </c>
      <c r="S80" s="370">
        <v>101.66733964727361</v>
      </c>
      <c r="T80" s="370">
        <v>22.938990969145109</v>
      </c>
      <c r="U80" s="370">
        <v>210.81608322416085</v>
      </c>
      <c r="V80" s="370">
        <v>39.832321846233754</v>
      </c>
      <c r="W80" s="370">
        <v>11008.970672210837</v>
      </c>
      <c r="X80" s="370">
        <v>861.96002985008874</v>
      </c>
      <c r="Y80" s="370">
        <v>878.82394319443495</v>
      </c>
      <c r="Z80" s="370"/>
      <c r="AA80" s="370"/>
      <c r="AB80" s="372"/>
      <c r="AC80" s="372"/>
      <c r="AD80" s="370"/>
      <c r="AE80" s="370"/>
      <c r="AF80" s="373"/>
      <c r="AG80" s="373"/>
    </row>
    <row r="81" spans="1:42" x14ac:dyDescent="0.2">
      <c r="A81" s="370" t="s">
        <v>15</v>
      </c>
      <c r="B81" s="372"/>
      <c r="C81" s="372"/>
      <c r="D81" s="372"/>
      <c r="E81" s="372"/>
      <c r="F81" s="372"/>
      <c r="G81" s="372"/>
      <c r="H81" s="372"/>
      <c r="I81" s="370">
        <v>0.10211744731747288</v>
      </c>
      <c r="J81" s="370">
        <v>134.22272890576559</v>
      </c>
      <c r="K81" s="370">
        <v>2.6027646891965737</v>
      </c>
      <c r="L81" s="370">
        <v>7.6689179499959232</v>
      </c>
      <c r="M81" s="370">
        <v>36.191879784947595</v>
      </c>
      <c r="N81" s="370">
        <v>11.355860008864132</v>
      </c>
      <c r="O81" s="370">
        <v>92.7050846981533</v>
      </c>
      <c r="P81" s="370">
        <v>165.86314431533103</v>
      </c>
      <c r="Q81" s="370">
        <v>273.99389413066916</v>
      </c>
      <c r="R81" s="370">
        <v>424.3636597551756</v>
      </c>
      <c r="S81" s="370">
        <v>639.81963277075897</v>
      </c>
      <c r="T81" s="370">
        <v>947.89218880764918</v>
      </c>
      <c r="U81" s="370">
        <v>1297.3297429179129</v>
      </c>
      <c r="V81" s="370">
        <v>1639.1901994334878</v>
      </c>
      <c r="W81" s="372"/>
      <c r="X81" s="372"/>
      <c r="Y81" s="372"/>
      <c r="Z81" s="370"/>
      <c r="AA81" s="370"/>
      <c r="AB81" s="372"/>
      <c r="AC81" s="372"/>
      <c r="AD81" s="370"/>
      <c r="AE81" s="370"/>
      <c r="AF81" s="373"/>
      <c r="AG81" s="373"/>
    </row>
    <row r="82" spans="1:42" x14ac:dyDescent="0.2">
      <c r="B82" s="403"/>
      <c r="C82" s="403"/>
      <c r="D82" s="403"/>
      <c r="E82" s="403"/>
      <c r="F82" s="403"/>
      <c r="G82" s="403"/>
      <c r="H82" s="403"/>
      <c r="I82" s="403"/>
      <c r="J82" s="403"/>
      <c r="K82" s="403"/>
      <c r="L82" s="403"/>
      <c r="M82" s="403"/>
      <c r="N82" s="403"/>
      <c r="O82" s="403"/>
      <c r="P82" s="403"/>
      <c r="Q82" s="403"/>
      <c r="R82" s="403"/>
      <c r="S82" s="403"/>
      <c r="T82" s="403"/>
      <c r="U82" s="403"/>
      <c r="V82" s="403"/>
      <c r="W82" s="403"/>
      <c r="X82" s="403"/>
      <c r="Y82" s="403"/>
      <c r="AF82" s="373"/>
      <c r="AG82" s="373"/>
    </row>
    <row r="83" spans="1:42" x14ac:dyDescent="0.2">
      <c r="A83" s="370" t="s">
        <v>80</v>
      </c>
      <c r="B83" s="370"/>
      <c r="C83" s="370">
        <v>248</v>
      </c>
      <c r="D83" s="370"/>
      <c r="E83" s="370"/>
      <c r="F83" s="370"/>
      <c r="G83" s="370">
        <v>785</v>
      </c>
      <c r="H83" s="370">
        <v>1.61</v>
      </c>
      <c r="I83" s="370">
        <v>0.35</v>
      </c>
      <c r="J83" s="370">
        <v>16.899999999999999</v>
      </c>
      <c r="K83" s="370">
        <v>0.18</v>
      </c>
      <c r="L83" s="370">
        <v>1.95</v>
      </c>
      <c r="M83" s="370">
        <v>3.95</v>
      </c>
      <c r="N83" s="370">
        <v>0.39</v>
      </c>
      <c r="O83" s="370">
        <v>15.6</v>
      </c>
      <c r="P83" s="370">
        <v>5.55</v>
      </c>
      <c r="Q83" s="370">
        <v>67.099999999999994</v>
      </c>
      <c r="R83" s="370">
        <v>25.7</v>
      </c>
      <c r="S83" s="370">
        <v>121</v>
      </c>
      <c r="T83" s="370">
        <v>28</v>
      </c>
      <c r="U83" s="370">
        <v>286</v>
      </c>
      <c r="V83" s="370">
        <v>53.7</v>
      </c>
      <c r="W83" s="370">
        <v>12400</v>
      </c>
      <c r="X83" s="370">
        <v>413</v>
      </c>
      <c r="Y83" s="370">
        <v>896</v>
      </c>
      <c r="Z83" s="370"/>
      <c r="AA83" s="370"/>
      <c r="AB83" s="372"/>
      <c r="AC83" s="372"/>
      <c r="AD83" s="370"/>
      <c r="AE83" s="370"/>
      <c r="AF83" s="373"/>
      <c r="AG83" s="373"/>
    </row>
    <row r="84" spans="1:42" x14ac:dyDescent="0.2">
      <c r="A84" s="370" t="s">
        <v>4</v>
      </c>
      <c r="B84" s="372">
        <v>9</v>
      </c>
      <c r="C84" s="372">
        <v>9</v>
      </c>
      <c r="D84" s="372">
        <v>9</v>
      </c>
      <c r="E84" s="372">
        <v>9</v>
      </c>
      <c r="F84" s="372">
        <v>9</v>
      </c>
      <c r="G84" s="372">
        <v>9</v>
      </c>
      <c r="H84" s="372">
        <v>9</v>
      </c>
      <c r="I84" s="372">
        <v>9</v>
      </c>
      <c r="J84" s="372">
        <v>9</v>
      </c>
      <c r="K84" s="372">
        <v>9</v>
      </c>
      <c r="L84" s="372">
        <v>9</v>
      </c>
      <c r="M84" s="372">
        <v>9</v>
      </c>
      <c r="N84" s="372">
        <v>9</v>
      </c>
      <c r="O84" s="372">
        <v>9</v>
      </c>
      <c r="P84" s="372">
        <v>9</v>
      </c>
      <c r="Q84" s="372">
        <v>9</v>
      </c>
      <c r="R84" s="372">
        <v>9</v>
      </c>
      <c r="S84" s="372">
        <v>9</v>
      </c>
      <c r="T84" s="372">
        <v>9</v>
      </c>
      <c r="U84" s="372">
        <v>9</v>
      </c>
      <c r="V84" s="372">
        <v>9</v>
      </c>
      <c r="W84" s="372">
        <v>9</v>
      </c>
      <c r="X84" s="372">
        <v>9</v>
      </c>
      <c r="Y84" s="372">
        <v>9</v>
      </c>
      <c r="Z84" s="370"/>
      <c r="AA84" s="370"/>
      <c r="AB84" s="372"/>
      <c r="AC84" s="372"/>
      <c r="AD84" s="370"/>
      <c r="AE84" s="370"/>
      <c r="AF84" s="373"/>
      <c r="AG84" s="373"/>
    </row>
    <row r="85" spans="1:42" x14ac:dyDescent="0.2">
      <c r="A85" s="370" t="s">
        <v>78</v>
      </c>
      <c r="B85" s="370">
        <v>4.7380516749598343</v>
      </c>
      <c r="C85" s="370">
        <v>182.36772683468806</v>
      </c>
      <c r="D85" s="370">
        <v>0.31854967670117434</v>
      </c>
      <c r="E85" s="370">
        <v>28.020410317371098</v>
      </c>
      <c r="F85" s="370">
        <v>1.1915758048814429</v>
      </c>
      <c r="G85" s="370">
        <v>1018.3829403292511</v>
      </c>
      <c r="H85" s="370">
        <v>12.275471354338301</v>
      </c>
      <c r="I85" s="370">
        <v>4.8408282207630183E-3</v>
      </c>
      <c r="J85" s="370">
        <v>17.106673306522996</v>
      </c>
      <c r="K85" s="370">
        <v>0.11915553744723188</v>
      </c>
      <c r="L85" s="370">
        <v>2.0845613228865072</v>
      </c>
      <c r="M85" s="370">
        <v>4.1513973857614594</v>
      </c>
      <c r="N85" s="370">
        <v>0.30352385956766198</v>
      </c>
      <c r="O85" s="370">
        <v>17.475094132854284</v>
      </c>
      <c r="P85" s="370">
        <v>6.4295715942234821</v>
      </c>
      <c r="Q85" s="370">
        <v>77.728581087388079</v>
      </c>
      <c r="R85" s="370">
        <v>30.360425914341786</v>
      </c>
      <c r="S85" s="370">
        <v>139.7815222832875</v>
      </c>
      <c r="T85" s="370">
        <v>33.165107218851865</v>
      </c>
      <c r="U85" s="370">
        <v>325.17329100321655</v>
      </c>
      <c r="V85" s="370">
        <v>66.976299442329235</v>
      </c>
      <c r="W85" s="370">
        <v>12790.576121262349</v>
      </c>
      <c r="X85" s="370">
        <v>525.1589161203085</v>
      </c>
      <c r="Y85" s="370">
        <v>1051.8156007493249</v>
      </c>
      <c r="Z85" s="370"/>
      <c r="AA85" s="370"/>
      <c r="AB85" s="372"/>
      <c r="AC85" s="372"/>
      <c r="AD85" s="370"/>
      <c r="AE85" s="370"/>
      <c r="AF85" s="373"/>
      <c r="AG85" s="373"/>
    </row>
    <row r="86" spans="1:42" x14ac:dyDescent="0.2">
      <c r="A86" s="370" t="s">
        <v>15</v>
      </c>
      <c r="B86" s="372"/>
      <c r="C86" s="372"/>
      <c r="D86" s="372"/>
      <c r="E86" s="372"/>
      <c r="F86" s="372"/>
      <c r="G86" s="372"/>
      <c r="H86" s="372"/>
      <c r="I86" s="370">
        <v>2.0625599577175194E-2</v>
      </c>
      <c r="J86" s="370">
        <v>28.359869539991706</v>
      </c>
      <c r="K86" s="370">
        <v>1.3373236526064185</v>
      </c>
      <c r="L86" s="370">
        <v>4.6077836491744186</v>
      </c>
      <c r="M86" s="370">
        <v>28.221600175128888</v>
      </c>
      <c r="N86" s="370">
        <v>5.420068920851107</v>
      </c>
      <c r="O86" s="370">
        <v>88.886541876166248</v>
      </c>
      <c r="P86" s="370">
        <v>177.12318441387004</v>
      </c>
      <c r="Q86" s="370">
        <v>320.26609430320593</v>
      </c>
      <c r="R86" s="370">
        <v>546.05082579751411</v>
      </c>
      <c r="S86" s="370">
        <v>879.68233029129954</v>
      </c>
      <c r="T86" s="370">
        <v>1370.4589759856144</v>
      </c>
      <c r="U86" s="370">
        <v>2001.0664061736402</v>
      </c>
      <c r="V86" s="370">
        <v>2756.2263144991457</v>
      </c>
      <c r="W86" s="372"/>
      <c r="X86" s="372"/>
      <c r="Y86" s="372"/>
      <c r="Z86" s="370"/>
      <c r="AA86" s="370"/>
      <c r="AB86" s="372"/>
      <c r="AC86" s="372"/>
      <c r="AD86" s="370"/>
      <c r="AE86" s="370"/>
      <c r="AF86" s="373"/>
      <c r="AG86" s="373"/>
    </row>
    <row r="87" spans="1:42" x14ac:dyDescent="0.2">
      <c r="B87" s="372"/>
      <c r="D87" s="373"/>
      <c r="AB87" s="372"/>
      <c r="AC87" s="372"/>
      <c r="AF87" s="373"/>
      <c r="AG87" s="373"/>
    </row>
    <row r="88" spans="1:42" x14ac:dyDescent="0.2">
      <c r="A88" t="s">
        <v>17</v>
      </c>
      <c r="B88" s="373">
        <v>1</v>
      </c>
      <c r="C88" s="373">
        <v>0.77454505003393037</v>
      </c>
      <c r="D88" s="373">
        <v>1</v>
      </c>
      <c r="E88" s="373">
        <v>1</v>
      </c>
      <c r="F88" s="373">
        <v>1</v>
      </c>
      <c r="G88" s="373">
        <v>0.64844877494787856</v>
      </c>
      <c r="H88" s="373">
        <v>0.36136129182189264</v>
      </c>
      <c r="I88" s="373">
        <v>0.66054360511455656</v>
      </c>
      <c r="J88" s="373">
        <v>0.66054360511455656</v>
      </c>
      <c r="K88" s="373">
        <v>0.66054360511455656</v>
      </c>
      <c r="L88" s="373">
        <v>0.66054360511455656</v>
      </c>
      <c r="M88" s="373">
        <v>0.74450633365284424</v>
      </c>
      <c r="N88" s="373">
        <v>0.87148682765646246</v>
      </c>
      <c r="O88" s="373">
        <v>0.5115147933507036</v>
      </c>
      <c r="P88" s="373">
        <v>0.54050486041702217</v>
      </c>
      <c r="Q88" s="373">
        <v>0.6360485265410406</v>
      </c>
      <c r="R88" s="373">
        <v>0.61338903691979385</v>
      </c>
      <c r="S88" s="373">
        <v>0.60741599522366208</v>
      </c>
      <c r="T88" s="373">
        <v>0.67728892637146465</v>
      </c>
      <c r="U88" s="373">
        <v>0.85730665615798085</v>
      </c>
      <c r="V88" s="373">
        <v>0.54597409485459125</v>
      </c>
      <c r="W88" s="373">
        <v>0.34687280426547873</v>
      </c>
      <c r="X88" s="373">
        <v>0.16773213639746326</v>
      </c>
      <c r="Y88" s="373">
        <v>0.34010264994109507</v>
      </c>
      <c r="Z88" s="370"/>
      <c r="AA88" s="371"/>
      <c r="AB88" s="372"/>
      <c r="AC88" s="372"/>
      <c r="AF88" s="373"/>
      <c r="AG88" s="373"/>
      <c r="AP88" s="372"/>
    </row>
    <row r="89" spans="1:42" x14ac:dyDescent="0.2">
      <c r="A89" t="s">
        <v>18</v>
      </c>
      <c r="B89" s="373">
        <v>884.20871419626167</v>
      </c>
      <c r="C89" s="373">
        <v>98212.24178699292</v>
      </c>
      <c r="D89" s="373">
        <v>736.17322311700832</v>
      </c>
      <c r="E89" s="373">
        <v>1192.7606175256378</v>
      </c>
      <c r="F89" s="373">
        <v>4450.8455861708517</v>
      </c>
      <c r="G89" s="373">
        <v>4902.0200935229423</v>
      </c>
      <c r="H89" s="373">
        <v>25106.355318066555</v>
      </c>
      <c r="I89" s="373">
        <v>6671.8432495499464</v>
      </c>
      <c r="J89" s="373">
        <v>7243.0056986770314</v>
      </c>
      <c r="K89" s="373">
        <v>5391.6914369823016</v>
      </c>
      <c r="L89" s="373">
        <v>66595.503063731521</v>
      </c>
      <c r="M89" s="373">
        <v>28264.249458591912</v>
      </c>
      <c r="N89" s="373">
        <v>5994.8425400748483</v>
      </c>
      <c r="O89" s="373">
        <v>61466.518802811122</v>
      </c>
      <c r="P89" s="373">
        <v>9629.1693574914298</v>
      </c>
      <c r="Q89" s="373">
        <v>30789.656797175125</v>
      </c>
      <c r="R89" s="373">
        <v>8712.0236824009044</v>
      </c>
      <c r="S89" s="373">
        <v>27651.153365866296</v>
      </c>
      <c r="T89" s="373">
        <v>7971.246708127479</v>
      </c>
      <c r="U89" s="373">
        <v>28449.176391618057</v>
      </c>
      <c r="V89" s="373">
        <v>18561.612438003085</v>
      </c>
      <c r="W89" s="373">
        <v>351970.23983205692</v>
      </c>
      <c r="X89" s="373">
        <v>184421.90377270291</v>
      </c>
      <c r="Y89" s="373">
        <v>71310.332683856235</v>
      </c>
      <c r="Z89" s="370"/>
      <c r="AA89" s="371"/>
      <c r="AB89" s="372"/>
      <c r="AC89" s="372"/>
      <c r="AF89" s="373"/>
      <c r="AG89" s="373"/>
      <c r="AP89" s="372"/>
    </row>
    <row r="90" spans="1:42" x14ac:dyDescent="0.2">
      <c r="A90" t="s">
        <v>19</v>
      </c>
      <c r="B90" s="373"/>
      <c r="C90" s="373" t="s">
        <v>13</v>
      </c>
      <c r="D90" s="373"/>
      <c r="E90" s="373"/>
      <c r="F90" s="373"/>
      <c r="G90" s="373" t="s">
        <v>20</v>
      </c>
      <c r="H90" s="373" t="s">
        <v>77</v>
      </c>
      <c r="I90" s="373" t="s">
        <v>20</v>
      </c>
      <c r="J90" s="373" t="s">
        <v>20</v>
      </c>
      <c r="K90" s="373" t="s">
        <v>20</v>
      </c>
      <c r="L90" s="373" t="s">
        <v>20</v>
      </c>
      <c r="M90" s="373" t="s">
        <v>20</v>
      </c>
      <c r="N90" s="373" t="s">
        <v>20</v>
      </c>
      <c r="O90" s="373" t="s">
        <v>20</v>
      </c>
      <c r="P90" s="373" t="s">
        <v>20</v>
      </c>
      <c r="Q90" s="373" t="s">
        <v>20</v>
      </c>
      <c r="R90" s="373" t="s">
        <v>20</v>
      </c>
      <c r="S90" s="373" t="s">
        <v>20</v>
      </c>
      <c r="T90" s="373" t="s">
        <v>20</v>
      </c>
      <c r="U90" s="373" t="s">
        <v>20</v>
      </c>
      <c r="V90" s="373" t="s">
        <v>20</v>
      </c>
      <c r="W90" s="373" t="s">
        <v>20</v>
      </c>
      <c r="X90" s="373" t="s">
        <v>20</v>
      </c>
      <c r="Y90" s="373" t="s">
        <v>20</v>
      </c>
      <c r="Z90" s="370"/>
      <c r="AA90" s="371"/>
      <c r="AB90" s="372"/>
      <c r="AC90" s="372"/>
      <c r="AF90" s="373"/>
      <c r="AG90" s="373"/>
      <c r="AP90" s="372"/>
    </row>
    <row r="91" spans="1:42" x14ac:dyDescent="0.2">
      <c r="A91" t="s">
        <v>21</v>
      </c>
      <c r="B91" s="373"/>
      <c r="C91" s="373" t="s">
        <v>22</v>
      </c>
      <c r="D91" s="373"/>
      <c r="E91" s="373"/>
      <c r="F91" s="373"/>
      <c r="G91" s="373" t="s">
        <v>23</v>
      </c>
      <c r="H91" s="373" t="s">
        <v>24</v>
      </c>
      <c r="I91" s="373" t="s">
        <v>23</v>
      </c>
      <c r="J91" s="373" t="s">
        <v>23</v>
      </c>
      <c r="K91" s="373" t="s">
        <v>23</v>
      </c>
      <c r="L91" s="373" t="s">
        <v>23</v>
      </c>
      <c r="M91" s="373" t="s">
        <v>23</v>
      </c>
      <c r="N91" s="373" t="s">
        <v>23</v>
      </c>
      <c r="O91" s="373" t="s">
        <v>23</v>
      </c>
      <c r="P91" s="373" t="s">
        <v>23</v>
      </c>
      <c r="Q91" s="373" t="s">
        <v>23</v>
      </c>
      <c r="R91" s="373" t="s">
        <v>23</v>
      </c>
      <c r="S91" s="373" t="s">
        <v>23</v>
      </c>
      <c r="T91" s="373" t="s">
        <v>23</v>
      </c>
      <c r="U91" s="373" t="s">
        <v>23</v>
      </c>
      <c r="V91" s="373" t="s">
        <v>23</v>
      </c>
      <c r="W91" s="373" t="s">
        <v>24</v>
      </c>
      <c r="X91" s="373" t="s">
        <v>23</v>
      </c>
      <c r="Y91" s="373" t="s">
        <v>23</v>
      </c>
      <c r="Z91" s="370"/>
      <c r="AA91" s="371"/>
      <c r="AB91" s="372"/>
      <c r="AC91" s="372"/>
      <c r="AF91" s="373"/>
      <c r="AG91" s="373"/>
      <c r="AP91" s="37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ugust 2022</vt:lpstr>
      <vt:lpstr>February 2023</vt:lpstr>
      <vt:lpstr>February 2024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Blum</dc:creator>
  <cp:lastModifiedBy>John W. Valley</cp:lastModifiedBy>
  <dcterms:created xsi:type="dcterms:W3CDTF">2025-09-17T14:50:16Z</dcterms:created>
  <dcterms:modified xsi:type="dcterms:W3CDTF">2025-11-25T14:39:51Z</dcterms:modified>
</cp:coreProperties>
</file>